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0" documentId="8_{0345A6DB-BCA3-4131-A01F-477E8BBDAB97}" xr6:coauthVersionLast="47" xr6:coauthVersionMax="47" xr10:uidLastSave="{00000000-0000-0000-0000-000000000000}"/>
  <bookViews>
    <workbookView xWindow="10884" yWindow="192" windowWidth="12132" windowHeight="11088" activeTab="1" xr2:uid="{5F15F9EC-D75C-419C-99E2-3E351B47A829}"/>
  </bookViews>
  <sheets>
    <sheet name="Ext. Data Fig.7aii" sheetId="1" r:id="rId1"/>
    <sheet name="Ext. Data Fig.7bii" sheetId="4" r:id="rId2"/>
    <sheet name="Ext. Data Fig.7c" sheetId="2" r:id="rId3"/>
    <sheet name="Ext. Data Fig.7d" sheetId="3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" i="4" l="1"/>
  <c r="O9" i="4"/>
  <c r="N9" i="4"/>
  <c r="M9" i="4"/>
  <c r="L9" i="4"/>
  <c r="K9" i="4"/>
  <c r="H9" i="4"/>
  <c r="G9" i="4"/>
  <c r="F9" i="4"/>
  <c r="E9" i="4"/>
  <c r="D9" i="4"/>
  <c r="C9" i="4"/>
  <c r="P8" i="4"/>
  <c r="O8" i="4"/>
  <c r="N8" i="4"/>
  <c r="M8" i="4"/>
  <c r="L8" i="4"/>
  <c r="K8" i="4"/>
  <c r="H8" i="4"/>
  <c r="G8" i="4"/>
  <c r="F8" i="4"/>
  <c r="E8" i="4"/>
  <c r="D8" i="4"/>
  <c r="C8" i="4"/>
  <c r="L43" i="3"/>
  <c r="K43" i="3"/>
  <c r="J43" i="3"/>
  <c r="H43" i="3"/>
  <c r="G43" i="3"/>
  <c r="F43" i="3"/>
  <c r="L42" i="3"/>
  <c r="K42" i="3"/>
  <c r="J42" i="3"/>
  <c r="H42" i="3"/>
  <c r="G42" i="3"/>
  <c r="F42" i="3"/>
  <c r="D42" i="3"/>
  <c r="C42" i="3"/>
  <c r="B42" i="3"/>
  <c r="L41" i="3"/>
  <c r="K41" i="3"/>
  <c r="J41" i="3"/>
  <c r="H41" i="3"/>
  <c r="G41" i="3"/>
  <c r="F41" i="3"/>
  <c r="D41" i="3"/>
  <c r="C41" i="3"/>
  <c r="B41" i="3"/>
  <c r="L10" i="3"/>
  <c r="K10" i="3"/>
  <c r="J10" i="3"/>
  <c r="H10" i="3"/>
  <c r="G10" i="3"/>
  <c r="F10" i="3"/>
  <c r="L9" i="3"/>
  <c r="K9" i="3"/>
  <c r="J9" i="3"/>
  <c r="H9" i="3"/>
  <c r="G9" i="3"/>
  <c r="F9" i="3"/>
  <c r="D9" i="3"/>
  <c r="C9" i="3"/>
  <c r="B9" i="3"/>
  <c r="L8" i="3"/>
  <c r="K8" i="3"/>
  <c r="J8" i="3"/>
  <c r="H8" i="3"/>
  <c r="G8" i="3"/>
  <c r="F8" i="3"/>
  <c r="D8" i="3"/>
  <c r="C8" i="3"/>
  <c r="B8" i="3"/>
  <c r="L43" i="2"/>
  <c r="K43" i="2"/>
  <c r="J43" i="2"/>
  <c r="H43" i="2"/>
  <c r="G43" i="2"/>
  <c r="F43" i="2"/>
  <c r="L42" i="2"/>
  <c r="K42" i="2"/>
  <c r="J42" i="2"/>
  <c r="H42" i="2"/>
  <c r="G42" i="2"/>
  <c r="F42" i="2"/>
  <c r="D42" i="2"/>
  <c r="C42" i="2"/>
  <c r="B42" i="2"/>
  <c r="L41" i="2"/>
  <c r="K41" i="2"/>
  <c r="J41" i="2"/>
  <c r="H41" i="2"/>
  <c r="G41" i="2"/>
  <c r="F41" i="2"/>
  <c r="D41" i="2"/>
  <c r="C41" i="2"/>
  <c r="B41" i="2"/>
  <c r="L10" i="2"/>
  <c r="K10" i="2"/>
  <c r="J10" i="2"/>
  <c r="H10" i="2"/>
  <c r="G10" i="2"/>
  <c r="F10" i="2"/>
  <c r="L9" i="2"/>
  <c r="K9" i="2"/>
  <c r="J9" i="2"/>
  <c r="H9" i="2"/>
  <c r="G9" i="2"/>
  <c r="F9" i="2"/>
  <c r="D9" i="2"/>
  <c r="C9" i="2"/>
  <c r="B9" i="2"/>
  <c r="L8" i="2"/>
  <c r="K8" i="2"/>
  <c r="J8" i="2"/>
  <c r="H8" i="2"/>
  <c r="G8" i="2"/>
  <c r="F8" i="2"/>
  <c r="D8" i="2"/>
  <c r="C8" i="2"/>
  <c r="B8" i="2"/>
  <c r="I10" i="1"/>
  <c r="H10" i="1"/>
  <c r="G10" i="1"/>
  <c r="F10" i="1"/>
  <c r="E10" i="1"/>
  <c r="D10" i="1"/>
  <c r="I9" i="1"/>
  <c r="H9" i="1"/>
  <c r="G9" i="1"/>
  <c r="F9" i="1"/>
  <c r="E9" i="1"/>
  <c r="D9" i="1"/>
  <c r="C9" i="1"/>
  <c r="B9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268" uniqueCount="22">
  <si>
    <t>% lysosomes (Peripheral vs Perinuclear)</t>
  </si>
  <si>
    <t>DMSO</t>
  </si>
  <si>
    <t>MTZ</t>
  </si>
  <si>
    <t>MC</t>
  </si>
  <si>
    <t>BAF</t>
  </si>
  <si>
    <t>Peripheral</t>
  </si>
  <si>
    <t>Perinuclear</t>
  </si>
  <si>
    <t>rep#1</t>
  </si>
  <si>
    <t>rep#2</t>
  </si>
  <si>
    <t>rep#3</t>
  </si>
  <si>
    <t>Mean</t>
  </si>
  <si>
    <t>STDEV</t>
  </si>
  <si>
    <t>t-test vs DMSO</t>
  </si>
  <si>
    <t>Tau secretion (Fold change)</t>
  </si>
  <si>
    <t>siRNA</t>
  </si>
  <si>
    <t>siCtr</t>
  </si>
  <si>
    <t>siVAMP7</t>
  </si>
  <si>
    <t>siArl8</t>
  </si>
  <si>
    <t>LDH release (Fold change)</t>
  </si>
  <si>
    <t>Cathepsin D secretion (Fold change)</t>
  </si>
  <si>
    <t>KD efficiency</t>
  </si>
  <si>
    <t>siArl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rgb="FFFF0000"/>
      <name val="Aptos Narrow"/>
      <family val="2"/>
      <scheme val="minor"/>
    </font>
    <font>
      <sz val="12"/>
      <color rgb="FFFF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0" fillId="4" borderId="0" xfId="0" applyFill="1"/>
    <xf numFmtId="0" fontId="2" fillId="5" borderId="0" xfId="0" applyFont="1" applyFill="1"/>
    <xf numFmtId="0" fontId="0" fillId="5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6" borderId="0" xfId="0" applyFill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4" borderId="7" xfId="0" applyNumberFormat="1" applyFill="1" applyBorder="1" applyAlignment="1">
      <alignment horizontal="center"/>
    </xf>
    <xf numFmtId="2" fontId="0" fillId="4" borderId="9" xfId="0" applyNumberFormat="1" applyFill="1" applyBorder="1" applyAlignment="1">
      <alignment horizontal="center"/>
    </xf>
    <xf numFmtId="2" fontId="0" fillId="5" borderId="7" xfId="0" applyNumberFormat="1" applyFill="1" applyBorder="1" applyAlignment="1">
      <alignment horizontal="center"/>
    </xf>
    <xf numFmtId="2" fontId="0" fillId="5" borderId="9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2" fillId="2" borderId="1" xfId="0" applyFont="1" applyFill="1" applyBorder="1"/>
    <xf numFmtId="0" fontId="2" fillId="5" borderId="10" xfId="0" applyFont="1" applyFill="1" applyBorder="1"/>
    <xf numFmtId="0" fontId="2" fillId="3" borderId="10" xfId="0" applyFont="1" applyFill="1" applyBorder="1"/>
    <xf numFmtId="0" fontId="2" fillId="4" borderId="10" xfId="0" applyFont="1" applyFill="1" applyBorder="1"/>
    <xf numFmtId="0" fontId="0" fillId="0" borderId="10" xfId="0" applyBorder="1"/>
    <xf numFmtId="0" fontId="2" fillId="2" borderId="10" xfId="0" applyFont="1" applyFill="1" applyBorder="1"/>
    <xf numFmtId="0" fontId="2" fillId="5" borderId="2" xfId="0" applyFont="1" applyFill="1" applyBorder="1"/>
    <xf numFmtId="0" fontId="0" fillId="6" borderId="11" xfId="0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5" borderId="10" xfId="0" applyFill="1" applyBorder="1"/>
    <xf numFmtId="0" fontId="0" fillId="3" borderId="10" xfId="0" applyFill="1" applyBorder="1"/>
    <xf numFmtId="0" fontId="0" fillId="4" borderId="10" xfId="0" applyFill="1" applyBorder="1"/>
    <xf numFmtId="0" fontId="0" fillId="2" borderId="10" xfId="0" applyFill="1" applyBorder="1"/>
    <xf numFmtId="0" fontId="0" fillId="5" borderId="2" xfId="0" applyFill="1" applyBorder="1"/>
    <xf numFmtId="2" fontId="0" fillId="0" borderId="0" xfId="0" applyNumberFormat="1" applyAlignment="1">
      <alignment horizontal="center"/>
    </xf>
    <xf numFmtId="0" fontId="0" fillId="6" borderId="12" xfId="0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0" fontId="0" fillId="5" borderId="13" xfId="0" applyFill="1" applyBorder="1"/>
    <xf numFmtId="0" fontId="0" fillId="3" borderId="13" xfId="0" applyFill="1" applyBorder="1"/>
    <xf numFmtId="0" fontId="0" fillId="4" borderId="13" xfId="0" applyFill="1" applyBorder="1"/>
    <xf numFmtId="0" fontId="0" fillId="0" borderId="13" xfId="0" applyBorder="1"/>
    <xf numFmtId="0" fontId="0" fillId="2" borderId="13" xfId="0" applyFill="1" applyBorder="1"/>
    <xf numFmtId="0" fontId="0" fillId="5" borderId="6" xfId="0" applyFill="1" applyBorder="1"/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2" fontId="0" fillId="4" borderId="14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0" fillId="0" borderId="14" xfId="0" applyBorder="1"/>
    <xf numFmtId="0" fontId="2" fillId="2" borderId="14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0" fillId="6" borderId="0" xfId="0" applyFill="1"/>
    <xf numFmtId="2" fontId="0" fillId="2" borderId="1" xfId="0" applyNumberFormat="1" applyFill="1" applyBorder="1"/>
    <xf numFmtId="0" fontId="0" fillId="4" borderId="2" xfId="0" applyFill="1" applyBorder="1"/>
    <xf numFmtId="2" fontId="0" fillId="2" borderId="5" xfId="0" applyNumberFormat="1" applyFill="1" applyBorder="1"/>
    <xf numFmtId="2" fontId="0" fillId="4" borderId="13" xfId="0" applyNumberFormat="1" applyFill="1" applyBorder="1"/>
    <xf numFmtId="2" fontId="0" fillId="4" borderId="6" xfId="0" applyNumberFormat="1" applyFill="1" applyBorder="1"/>
    <xf numFmtId="2" fontId="0" fillId="2" borderId="13" xfId="0" applyNumberFormat="1" applyFill="1" applyBorder="1"/>
    <xf numFmtId="0" fontId="4" fillId="0" borderId="0" xfId="0" applyFont="1"/>
    <xf numFmtId="0" fontId="2" fillId="0" borderId="7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311-4630-AD88-F4E72F92EAF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311-4630-AD88-F4E72F92EAFA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311-4630-AD88-F4E72F92EAFA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311-4630-AD88-F4E72F92EAFA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311-4630-AD88-F4E72F92EAFA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B311-4630-AD88-F4E72F92EAFA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B311-4630-AD88-F4E72F92EAFA}"/>
              </c:ext>
            </c:extLst>
          </c:dPt>
          <c:dPt>
            <c:idx val="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B311-4630-AD88-F4E72F92EAFA}"/>
              </c:ext>
            </c:extLst>
          </c:dPt>
          <c:errBars>
            <c:errBarType val="both"/>
            <c:errValType val="cust"/>
            <c:noEndCap val="0"/>
            <c:plus>
              <c:numRef>
                <c:f>[1]Eii!$B$14:$J$14</c:f>
                <c:numCache>
                  <c:formatCode>General</c:formatCode>
                  <c:ptCount val="9"/>
                  <c:pt idx="0">
                    <c:v>6.43</c:v>
                  </c:pt>
                  <c:pt idx="1">
                    <c:v>5.13</c:v>
                  </c:pt>
                  <c:pt idx="2">
                    <c:v>4.51</c:v>
                  </c:pt>
                  <c:pt idx="3">
                    <c:v>3.51</c:v>
                  </c:pt>
                  <c:pt idx="5">
                    <c:v>6.43</c:v>
                  </c:pt>
                  <c:pt idx="6">
                    <c:v>5.13</c:v>
                  </c:pt>
                  <c:pt idx="7">
                    <c:v>4.51</c:v>
                  </c:pt>
                  <c:pt idx="8">
                    <c:v>3.51</c:v>
                  </c:pt>
                </c:numCache>
              </c:numRef>
            </c:plus>
            <c:minus>
              <c:numRef>
                <c:f>[1]Eii!$B$14:$J$14</c:f>
                <c:numCache>
                  <c:formatCode>General</c:formatCode>
                  <c:ptCount val="9"/>
                  <c:pt idx="0">
                    <c:v>6.43</c:v>
                  </c:pt>
                  <c:pt idx="1">
                    <c:v>5.13</c:v>
                  </c:pt>
                  <c:pt idx="2">
                    <c:v>4.51</c:v>
                  </c:pt>
                  <c:pt idx="3">
                    <c:v>3.51</c:v>
                  </c:pt>
                  <c:pt idx="5">
                    <c:v>6.43</c:v>
                  </c:pt>
                  <c:pt idx="6">
                    <c:v>5.13</c:v>
                  </c:pt>
                  <c:pt idx="7">
                    <c:v>4.51</c:v>
                  </c:pt>
                  <c:pt idx="8">
                    <c:v>3.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Eii!$B$13:$J$13</c:f>
              <c:numCache>
                <c:formatCode>General</c:formatCode>
                <c:ptCount val="9"/>
                <c:pt idx="0">
                  <c:v>37.67</c:v>
                </c:pt>
                <c:pt idx="1">
                  <c:v>77.67</c:v>
                </c:pt>
                <c:pt idx="2">
                  <c:v>61.67</c:v>
                </c:pt>
                <c:pt idx="3">
                  <c:v>51.33</c:v>
                </c:pt>
                <c:pt idx="5">
                  <c:v>62.33</c:v>
                </c:pt>
                <c:pt idx="6">
                  <c:v>22.33</c:v>
                </c:pt>
                <c:pt idx="7">
                  <c:v>38.33</c:v>
                </c:pt>
                <c:pt idx="8">
                  <c:v>48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311-4630-AD88-F4E72F92EA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581892912"/>
        <c:axId val="1610542240"/>
      </c:barChart>
      <c:catAx>
        <c:axId val="1581892912"/>
        <c:scaling>
          <c:orientation val="minMax"/>
        </c:scaling>
        <c:delete val="1"/>
        <c:axPos val="b"/>
        <c:majorTickMark val="none"/>
        <c:minorTickMark val="none"/>
        <c:tickLblPos val="nextTo"/>
        <c:crossAx val="1610542240"/>
        <c:crosses val="autoZero"/>
        <c:auto val="1"/>
        <c:lblAlgn val="ctr"/>
        <c:lblOffset val="100"/>
        <c:noMultiLvlLbl val="0"/>
      </c:catAx>
      <c:valAx>
        <c:axId val="16105422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1892912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1A4-4420-B2C3-B89E29ED8236}"/>
              </c:ext>
            </c:extLst>
          </c:dPt>
          <c:dPt>
            <c:idx val="1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1A4-4420-B2C3-B89E29ED8236}"/>
              </c:ext>
            </c:extLst>
          </c:dPt>
          <c:dPt>
            <c:idx val="2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1A4-4420-B2C3-B89E29ED8236}"/>
              </c:ext>
            </c:extLst>
          </c:dPt>
          <c:dPt>
            <c:idx val="4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1A4-4420-B2C3-B89E29ED8236}"/>
              </c:ext>
            </c:extLst>
          </c:dPt>
          <c:dPt>
            <c:idx val="5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1A4-4420-B2C3-B89E29ED8236}"/>
              </c:ext>
            </c:extLst>
          </c:dPt>
          <c:dPt>
            <c:idx val="6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1A4-4420-B2C3-B89E29ED8236}"/>
              </c:ext>
            </c:extLst>
          </c:dPt>
          <c:dPt>
            <c:idx val="8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1A4-4420-B2C3-B89E29ED8236}"/>
              </c:ext>
            </c:extLst>
          </c:dPt>
          <c:dPt>
            <c:idx val="9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1A4-4420-B2C3-B89E29ED8236}"/>
              </c:ext>
            </c:extLst>
          </c:dPt>
          <c:dPt>
            <c:idx val="10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1A4-4420-B2C3-B89E29ED8236}"/>
              </c:ext>
            </c:extLst>
          </c:dPt>
          <c:errBars>
            <c:errBarType val="both"/>
            <c:errValType val="cust"/>
            <c:noEndCap val="0"/>
            <c:plus>
              <c:numRef>
                <c:f>[1]F!$C$16:$M$1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38</c:v>
                  </c:pt>
                  <c:pt idx="2">
                    <c:v>0.28999999999999998</c:v>
                  </c:pt>
                  <c:pt idx="4">
                    <c:v>0.24</c:v>
                  </c:pt>
                  <c:pt idx="5">
                    <c:v>0.21</c:v>
                  </c:pt>
                  <c:pt idx="6">
                    <c:v>0.2</c:v>
                  </c:pt>
                  <c:pt idx="8">
                    <c:v>0.21</c:v>
                  </c:pt>
                  <c:pt idx="9">
                    <c:v>0.13</c:v>
                  </c:pt>
                  <c:pt idx="10">
                    <c:v>0.16</c:v>
                  </c:pt>
                </c:numCache>
              </c:numRef>
            </c:plus>
            <c:minus>
              <c:numRef>
                <c:f>[1]F!$C$16:$M$1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38</c:v>
                  </c:pt>
                  <c:pt idx="2">
                    <c:v>0.28999999999999998</c:v>
                  </c:pt>
                  <c:pt idx="4">
                    <c:v>0.24</c:v>
                  </c:pt>
                  <c:pt idx="5">
                    <c:v>0.21</c:v>
                  </c:pt>
                  <c:pt idx="6">
                    <c:v>0.2</c:v>
                  </c:pt>
                  <c:pt idx="8">
                    <c:v>0.21</c:v>
                  </c:pt>
                  <c:pt idx="9">
                    <c:v>0.13</c:v>
                  </c:pt>
                  <c:pt idx="10">
                    <c:v>0.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!$C$15:$M$15</c:f>
              <c:numCache>
                <c:formatCode>General</c:formatCode>
                <c:ptCount val="11"/>
                <c:pt idx="0">
                  <c:v>1</c:v>
                </c:pt>
                <c:pt idx="1">
                  <c:v>1.82</c:v>
                </c:pt>
                <c:pt idx="2">
                  <c:v>1.61</c:v>
                </c:pt>
                <c:pt idx="4">
                  <c:v>0.68</c:v>
                </c:pt>
                <c:pt idx="5">
                  <c:v>1.02</c:v>
                </c:pt>
                <c:pt idx="6">
                  <c:v>1.08</c:v>
                </c:pt>
                <c:pt idx="8">
                  <c:v>0.57999999999999996</c:v>
                </c:pt>
                <c:pt idx="9">
                  <c:v>0.73</c:v>
                </c:pt>
                <c:pt idx="10">
                  <c:v>0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31A4-4420-B2C3-B89E29ED8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5"/>
        <c:overlap val="-27"/>
        <c:axId val="2025173760"/>
        <c:axId val="2024450336"/>
      </c:barChart>
      <c:catAx>
        <c:axId val="2025173760"/>
        <c:scaling>
          <c:orientation val="minMax"/>
        </c:scaling>
        <c:delete val="1"/>
        <c:axPos val="b"/>
        <c:majorTickMark val="none"/>
        <c:minorTickMark val="none"/>
        <c:tickLblPos val="nextTo"/>
        <c:crossAx val="2024450336"/>
        <c:crosses val="autoZero"/>
        <c:auto val="1"/>
        <c:lblAlgn val="ctr"/>
        <c:lblOffset val="100"/>
        <c:noMultiLvlLbl val="0"/>
      </c:catAx>
      <c:valAx>
        <c:axId val="2024450336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173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0B2-4854-AF53-69684525942C}"/>
              </c:ext>
            </c:extLst>
          </c:dPt>
          <c:dPt>
            <c:idx val="1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0B2-4854-AF53-69684525942C}"/>
              </c:ext>
            </c:extLst>
          </c:dPt>
          <c:dPt>
            <c:idx val="2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0B2-4854-AF53-69684525942C}"/>
              </c:ext>
            </c:extLst>
          </c:dPt>
          <c:dPt>
            <c:idx val="4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0B2-4854-AF53-69684525942C}"/>
              </c:ext>
            </c:extLst>
          </c:dPt>
          <c:dPt>
            <c:idx val="5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0B2-4854-AF53-69684525942C}"/>
              </c:ext>
            </c:extLst>
          </c:dPt>
          <c:dPt>
            <c:idx val="6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0B2-4854-AF53-69684525942C}"/>
              </c:ext>
            </c:extLst>
          </c:dPt>
          <c:dPt>
            <c:idx val="8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0B2-4854-AF53-69684525942C}"/>
              </c:ext>
            </c:extLst>
          </c:dPt>
          <c:dPt>
            <c:idx val="9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0B2-4854-AF53-69684525942C}"/>
              </c:ext>
            </c:extLst>
          </c:dPt>
          <c:dPt>
            <c:idx val="10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0B2-4854-AF53-69684525942C}"/>
              </c:ext>
            </c:extLst>
          </c:dPt>
          <c:errBars>
            <c:errBarType val="both"/>
            <c:errValType val="cust"/>
            <c:noEndCap val="0"/>
            <c:plus>
              <c:numRef>
                <c:f>[1]F!$C$49:$M$4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08</c:v>
                  </c:pt>
                  <c:pt idx="2">
                    <c:v>0.05</c:v>
                  </c:pt>
                  <c:pt idx="4">
                    <c:v>0.05</c:v>
                  </c:pt>
                  <c:pt idx="5">
                    <c:v>0.06</c:v>
                  </c:pt>
                  <c:pt idx="6">
                    <c:v>0.06</c:v>
                  </c:pt>
                  <c:pt idx="8">
                    <c:v>7.0000000000000007E-2</c:v>
                  </c:pt>
                  <c:pt idx="9">
                    <c:v>7.0000000000000007E-2</c:v>
                  </c:pt>
                  <c:pt idx="10">
                    <c:v>0.03</c:v>
                  </c:pt>
                </c:numCache>
              </c:numRef>
            </c:plus>
            <c:minus>
              <c:numRef>
                <c:f>[1]F!$C$49:$M$4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08</c:v>
                  </c:pt>
                  <c:pt idx="2">
                    <c:v>0.05</c:v>
                  </c:pt>
                  <c:pt idx="4">
                    <c:v>0.05</c:v>
                  </c:pt>
                  <c:pt idx="5">
                    <c:v>0.06</c:v>
                  </c:pt>
                  <c:pt idx="6">
                    <c:v>0.06</c:v>
                  </c:pt>
                  <c:pt idx="8">
                    <c:v>7.0000000000000007E-2</c:v>
                  </c:pt>
                  <c:pt idx="9">
                    <c:v>7.0000000000000007E-2</c:v>
                  </c:pt>
                  <c:pt idx="10">
                    <c:v>0.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!$C$48:$M$48</c:f>
              <c:numCache>
                <c:formatCode>General</c:formatCode>
                <c:ptCount val="11"/>
                <c:pt idx="0">
                  <c:v>1</c:v>
                </c:pt>
                <c:pt idx="1">
                  <c:v>0.94</c:v>
                </c:pt>
                <c:pt idx="2">
                  <c:v>1.04</c:v>
                </c:pt>
                <c:pt idx="4">
                  <c:v>0.97</c:v>
                </c:pt>
                <c:pt idx="5">
                  <c:v>0.98</c:v>
                </c:pt>
                <c:pt idx="6">
                  <c:v>1.04</c:v>
                </c:pt>
                <c:pt idx="8">
                  <c:v>1.06</c:v>
                </c:pt>
                <c:pt idx="9">
                  <c:v>0.99</c:v>
                </c:pt>
                <c:pt idx="10">
                  <c:v>1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10B2-4854-AF53-6968452594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1"/>
        <c:overlap val="-27"/>
        <c:axId val="1570667712"/>
        <c:axId val="2024779568"/>
      </c:barChart>
      <c:catAx>
        <c:axId val="1570667712"/>
        <c:scaling>
          <c:orientation val="minMax"/>
        </c:scaling>
        <c:delete val="1"/>
        <c:axPos val="b"/>
        <c:majorTickMark val="none"/>
        <c:minorTickMark val="none"/>
        <c:tickLblPos val="nextTo"/>
        <c:crossAx val="2024779568"/>
        <c:crosses val="autoZero"/>
        <c:auto val="1"/>
        <c:lblAlgn val="ctr"/>
        <c:lblOffset val="100"/>
        <c:noMultiLvlLbl val="0"/>
      </c:catAx>
      <c:valAx>
        <c:axId val="2024779568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66771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7F0-4509-AC6D-564B1B7F96B4}"/>
              </c:ext>
            </c:extLst>
          </c:dPt>
          <c:dPt>
            <c:idx val="1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7F0-4509-AC6D-564B1B7F96B4}"/>
              </c:ext>
            </c:extLst>
          </c:dPt>
          <c:dPt>
            <c:idx val="2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7F0-4509-AC6D-564B1B7F96B4}"/>
              </c:ext>
            </c:extLst>
          </c:dPt>
          <c:dPt>
            <c:idx val="4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7F0-4509-AC6D-564B1B7F96B4}"/>
              </c:ext>
            </c:extLst>
          </c:dPt>
          <c:dPt>
            <c:idx val="5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7F0-4509-AC6D-564B1B7F96B4}"/>
              </c:ext>
            </c:extLst>
          </c:dPt>
          <c:dPt>
            <c:idx val="6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7F0-4509-AC6D-564B1B7F96B4}"/>
              </c:ext>
            </c:extLst>
          </c:dPt>
          <c:dPt>
            <c:idx val="8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7F0-4509-AC6D-564B1B7F96B4}"/>
              </c:ext>
            </c:extLst>
          </c:dPt>
          <c:dPt>
            <c:idx val="9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7F0-4509-AC6D-564B1B7F96B4}"/>
              </c:ext>
            </c:extLst>
          </c:dPt>
          <c:dPt>
            <c:idx val="10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7F0-4509-AC6D-564B1B7F96B4}"/>
              </c:ext>
            </c:extLst>
          </c:dPt>
          <c:errBars>
            <c:errBarType val="both"/>
            <c:errValType val="cust"/>
            <c:noEndCap val="0"/>
            <c:plus>
              <c:numRef>
                <c:f>[1]G!$C$16:$M$1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41</c:v>
                  </c:pt>
                  <c:pt idx="2">
                    <c:v>0.27</c:v>
                  </c:pt>
                  <c:pt idx="4">
                    <c:v>0.19</c:v>
                  </c:pt>
                  <c:pt idx="5">
                    <c:v>0.16</c:v>
                  </c:pt>
                  <c:pt idx="6">
                    <c:v>0.15</c:v>
                  </c:pt>
                  <c:pt idx="8">
                    <c:v>0.17</c:v>
                  </c:pt>
                  <c:pt idx="9">
                    <c:v>0.18</c:v>
                  </c:pt>
                  <c:pt idx="10">
                    <c:v>0.16</c:v>
                  </c:pt>
                </c:numCache>
              </c:numRef>
            </c:plus>
            <c:minus>
              <c:numRef>
                <c:f>[1]G!$C$16:$M$16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41</c:v>
                  </c:pt>
                  <c:pt idx="2">
                    <c:v>0.27</c:v>
                  </c:pt>
                  <c:pt idx="4">
                    <c:v>0.19</c:v>
                  </c:pt>
                  <c:pt idx="5">
                    <c:v>0.16</c:v>
                  </c:pt>
                  <c:pt idx="6">
                    <c:v>0.15</c:v>
                  </c:pt>
                  <c:pt idx="8">
                    <c:v>0.17</c:v>
                  </c:pt>
                  <c:pt idx="9">
                    <c:v>0.18</c:v>
                  </c:pt>
                  <c:pt idx="10">
                    <c:v>0.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G!$C$15:$M$15</c:f>
              <c:numCache>
                <c:formatCode>General</c:formatCode>
                <c:ptCount val="11"/>
                <c:pt idx="0">
                  <c:v>1</c:v>
                </c:pt>
                <c:pt idx="1">
                  <c:v>2.3199999999999998</c:v>
                </c:pt>
                <c:pt idx="2">
                  <c:v>1.71</c:v>
                </c:pt>
                <c:pt idx="4">
                  <c:v>0.61</c:v>
                </c:pt>
                <c:pt idx="5">
                  <c:v>0.85</c:v>
                </c:pt>
                <c:pt idx="6">
                  <c:v>0.73</c:v>
                </c:pt>
                <c:pt idx="8">
                  <c:v>0.55000000000000004</c:v>
                </c:pt>
                <c:pt idx="9">
                  <c:v>0.71</c:v>
                </c:pt>
                <c:pt idx="10">
                  <c:v>0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7F0-4509-AC6D-564B1B7F9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6"/>
        <c:overlap val="-27"/>
        <c:axId val="2027172608"/>
        <c:axId val="2027035040"/>
      </c:barChart>
      <c:catAx>
        <c:axId val="2027172608"/>
        <c:scaling>
          <c:orientation val="minMax"/>
        </c:scaling>
        <c:delete val="1"/>
        <c:axPos val="b"/>
        <c:majorTickMark val="none"/>
        <c:minorTickMark val="none"/>
        <c:tickLblPos val="nextTo"/>
        <c:crossAx val="2027035040"/>
        <c:crosses val="autoZero"/>
        <c:auto val="1"/>
        <c:lblAlgn val="ctr"/>
        <c:lblOffset val="100"/>
        <c:noMultiLvlLbl val="0"/>
      </c:catAx>
      <c:valAx>
        <c:axId val="2027035040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717260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087-486E-A864-BDE25F718DE3}"/>
              </c:ext>
            </c:extLst>
          </c:dPt>
          <c:dPt>
            <c:idx val="1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087-486E-A864-BDE25F718DE3}"/>
              </c:ext>
            </c:extLst>
          </c:dPt>
          <c:dPt>
            <c:idx val="2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087-486E-A864-BDE25F718DE3}"/>
              </c:ext>
            </c:extLst>
          </c:dPt>
          <c:dPt>
            <c:idx val="4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087-486E-A864-BDE25F718DE3}"/>
              </c:ext>
            </c:extLst>
          </c:dPt>
          <c:dPt>
            <c:idx val="5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087-486E-A864-BDE25F718DE3}"/>
              </c:ext>
            </c:extLst>
          </c:dPt>
          <c:dPt>
            <c:idx val="6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087-486E-A864-BDE25F718DE3}"/>
              </c:ext>
            </c:extLst>
          </c:dPt>
          <c:dPt>
            <c:idx val="8"/>
            <c:invertIfNegative val="0"/>
            <c:bubble3D val="0"/>
            <c:spPr>
              <a:noFill/>
              <a:ln w="3810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087-486E-A864-BDE25F718DE3}"/>
              </c:ext>
            </c:extLst>
          </c:dPt>
          <c:dPt>
            <c:idx val="9"/>
            <c:invertIfNegative val="0"/>
            <c:bubble3D val="0"/>
            <c:spPr>
              <a:noFill/>
              <a:ln w="3810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087-486E-A864-BDE25F718DE3}"/>
              </c:ext>
            </c:extLst>
          </c:dPt>
          <c:dPt>
            <c:idx val="10"/>
            <c:invertIfNegative val="0"/>
            <c:bubble3D val="0"/>
            <c:spPr>
              <a:noFill/>
              <a:ln w="381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087-486E-A864-BDE25F718DE3}"/>
              </c:ext>
            </c:extLst>
          </c:dPt>
          <c:errBars>
            <c:errBarType val="both"/>
            <c:errValType val="cust"/>
            <c:noEndCap val="0"/>
            <c:plus>
              <c:numRef>
                <c:f>[1]G!$C$49:$M$4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000000000000007E-2</c:v>
                  </c:pt>
                  <c:pt idx="2">
                    <c:v>0.06</c:v>
                  </c:pt>
                  <c:pt idx="4">
                    <c:v>7.0000000000000007E-2</c:v>
                  </c:pt>
                  <c:pt idx="5">
                    <c:v>0.08</c:v>
                  </c:pt>
                  <c:pt idx="6">
                    <c:v>0.05</c:v>
                  </c:pt>
                  <c:pt idx="8">
                    <c:v>0.08</c:v>
                  </c:pt>
                  <c:pt idx="9">
                    <c:v>0.06</c:v>
                  </c:pt>
                  <c:pt idx="10">
                    <c:v>0.06</c:v>
                  </c:pt>
                </c:numCache>
              </c:numRef>
            </c:plus>
            <c:minus>
              <c:numRef>
                <c:f>[1]G!$C$49:$M$49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000000000000007E-2</c:v>
                  </c:pt>
                  <c:pt idx="2">
                    <c:v>0.06</c:v>
                  </c:pt>
                  <c:pt idx="4">
                    <c:v>7.0000000000000007E-2</c:v>
                  </c:pt>
                  <c:pt idx="5">
                    <c:v>0.08</c:v>
                  </c:pt>
                  <c:pt idx="6">
                    <c:v>0.05</c:v>
                  </c:pt>
                  <c:pt idx="8">
                    <c:v>0.08</c:v>
                  </c:pt>
                  <c:pt idx="9">
                    <c:v>0.06</c:v>
                  </c:pt>
                  <c:pt idx="10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G!$C$48:$M$48</c:f>
              <c:numCache>
                <c:formatCode>General</c:formatCode>
                <c:ptCount val="11"/>
                <c:pt idx="0">
                  <c:v>1</c:v>
                </c:pt>
                <c:pt idx="1">
                  <c:v>1.05</c:v>
                </c:pt>
                <c:pt idx="2">
                  <c:v>0.97</c:v>
                </c:pt>
                <c:pt idx="4">
                  <c:v>1.06</c:v>
                </c:pt>
                <c:pt idx="5">
                  <c:v>0.99</c:v>
                </c:pt>
                <c:pt idx="6">
                  <c:v>1.03</c:v>
                </c:pt>
                <c:pt idx="8">
                  <c:v>0.94</c:v>
                </c:pt>
                <c:pt idx="9">
                  <c:v>0.98</c:v>
                </c:pt>
                <c:pt idx="10">
                  <c:v>0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087-486E-A864-BDE25F718D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4"/>
        <c:overlap val="-27"/>
        <c:axId val="1570209920"/>
        <c:axId val="1939636288"/>
      </c:barChart>
      <c:catAx>
        <c:axId val="1570209920"/>
        <c:scaling>
          <c:orientation val="minMax"/>
        </c:scaling>
        <c:delete val="1"/>
        <c:axPos val="b"/>
        <c:majorTickMark val="none"/>
        <c:minorTickMark val="none"/>
        <c:tickLblPos val="nextTo"/>
        <c:crossAx val="1939636288"/>
        <c:crosses val="autoZero"/>
        <c:auto val="1"/>
        <c:lblAlgn val="ctr"/>
        <c:lblOffset val="100"/>
        <c:noMultiLvlLbl val="0"/>
      </c:catAx>
      <c:valAx>
        <c:axId val="1939636288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20992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8900</xdr:colOff>
      <xdr:row>16</xdr:row>
      <xdr:rowOff>196850</xdr:rowOff>
    </xdr:from>
    <xdr:to>
      <xdr:col>8</xdr:col>
      <xdr:colOff>533400</xdr:colOff>
      <xdr:row>30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0F511E-C0E1-49FA-B50A-8136B93283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9850</xdr:colOff>
      <xdr:row>17</xdr:row>
      <xdr:rowOff>196850</xdr:rowOff>
    </xdr:from>
    <xdr:to>
      <xdr:col>11</xdr:col>
      <xdr:colOff>762000</xdr:colOff>
      <xdr:row>31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6D3FE1-1D84-4224-96D7-CB649E63D2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4450</xdr:colOff>
      <xdr:row>50</xdr:row>
      <xdr:rowOff>101600</xdr:rowOff>
    </xdr:from>
    <xdr:to>
      <xdr:col>11</xdr:col>
      <xdr:colOff>711200</xdr:colOff>
      <xdr:row>58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5B3A462-9259-4654-AC6F-C5BD17E49C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</xdr:colOff>
      <xdr:row>18</xdr:row>
      <xdr:rowOff>50800</xdr:rowOff>
    </xdr:from>
    <xdr:to>
      <xdr:col>11</xdr:col>
      <xdr:colOff>736600</xdr:colOff>
      <xdr:row>3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A5B760-D539-4FDC-B3DA-8969BF2A55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09550</xdr:colOff>
      <xdr:row>50</xdr:row>
      <xdr:rowOff>177800</xdr:rowOff>
    </xdr:from>
    <xdr:to>
      <xdr:col>12</xdr:col>
      <xdr:colOff>38100</xdr:colOff>
      <xdr:row>59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BDF97CF-D424-444C-B9DE-5A34C0E7EB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Fig%204\Fig%204%20A-G%20Quantifiaction_raw%20data.xlsx" TargetMode="External"/><Relationship Id="rId1" Type="http://schemas.openxmlformats.org/officeDocument/2006/relationships/externalLinkPath" Target="file:///C:\Users\Ana%20Lopez%20Ramirez\Desktop\Nat%20Chem%20Biol__Original%20files_REVISION\Fig%204\Fig%204%20A-G%20Quantifiaction_raw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ii &amp;iii "/>
      <sheetName val="Bi&amp;ii"/>
      <sheetName val="C"/>
      <sheetName val="D"/>
      <sheetName val="Eii"/>
      <sheetName val="F"/>
      <sheetName val="G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3">
          <cell r="B13">
            <v>37.67</v>
          </cell>
          <cell r="C13">
            <v>77.67</v>
          </cell>
          <cell r="D13">
            <v>61.67</v>
          </cell>
          <cell r="E13">
            <v>51.33</v>
          </cell>
          <cell r="G13">
            <v>62.33</v>
          </cell>
          <cell r="H13">
            <v>22.33</v>
          </cell>
          <cell r="I13">
            <v>38.33</v>
          </cell>
          <cell r="J13">
            <v>48.67</v>
          </cell>
        </row>
        <row r="14">
          <cell r="B14">
            <v>6.43</v>
          </cell>
          <cell r="C14">
            <v>5.13</v>
          </cell>
          <cell r="D14">
            <v>4.51</v>
          </cell>
          <cell r="E14">
            <v>3.51</v>
          </cell>
          <cell r="G14">
            <v>6.43</v>
          </cell>
          <cell r="H14">
            <v>5.13</v>
          </cell>
          <cell r="I14">
            <v>4.51</v>
          </cell>
          <cell r="J14">
            <v>3.51</v>
          </cell>
        </row>
      </sheetData>
      <sheetData sheetId="5">
        <row r="15">
          <cell r="C15">
            <v>1</v>
          </cell>
          <cell r="D15">
            <v>1.82</v>
          </cell>
          <cell r="E15">
            <v>1.61</v>
          </cell>
          <cell r="G15">
            <v>0.68</v>
          </cell>
          <cell r="H15">
            <v>1.02</v>
          </cell>
          <cell r="I15">
            <v>1.08</v>
          </cell>
          <cell r="K15">
            <v>0.57999999999999996</v>
          </cell>
          <cell r="L15">
            <v>0.73</v>
          </cell>
          <cell r="M15">
            <v>0.83</v>
          </cell>
        </row>
        <row r="16">
          <cell r="C16">
            <v>0</v>
          </cell>
          <cell r="D16">
            <v>0.38</v>
          </cell>
          <cell r="E16">
            <v>0.28999999999999998</v>
          </cell>
          <cell r="G16">
            <v>0.24</v>
          </cell>
          <cell r="H16">
            <v>0.21</v>
          </cell>
          <cell r="I16">
            <v>0.2</v>
          </cell>
          <cell r="K16">
            <v>0.21</v>
          </cell>
          <cell r="L16">
            <v>0.13</v>
          </cell>
          <cell r="M16">
            <v>0.16</v>
          </cell>
        </row>
        <row r="48">
          <cell r="C48">
            <v>1</v>
          </cell>
          <cell r="D48">
            <v>0.94</v>
          </cell>
          <cell r="E48">
            <v>1.04</v>
          </cell>
          <cell r="G48">
            <v>0.97</v>
          </cell>
          <cell r="H48">
            <v>0.98</v>
          </cell>
          <cell r="I48">
            <v>1.04</v>
          </cell>
          <cell r="K48">
            <v>1.06</v>
          </cell>
          <cell r="L48">
            <v>0.99</v>
          </cell>
          <cell r="M48">
            <v>1.02</v>
          </cell>
        </row>
        <row r="49">
          <cell r="C49">
            <v>0</v>
          </cell>
          <cell r="D49">
            <v>0.08</v>
          </cell>
          <cell r="E49">
            <v>0.05</v>
          </cell>
          <cell r="G49">
            <v>0.05</v>
          </cell>
          <cell r="H49">
            <v>0.06</v>
          </cell>
          <cell r="I49">
            <v>0.06</v>
          </cell>
          <cell r="K49">
            <v>7.0000000000000007E-2</v>
          </cell>
          <cell r="L49">
            <v>7.0000000000000007E-2</v>
          </cell>
          <cell r="M49">
            <v>0.03</v>
          </cell>
        </row>
      </sheetData>
      <sheetData sheetId="6">
        <row r="15">
          <cell r="C15">
            <v>1</v>
          </cell>
          <cell r="D15">
            <v>2.3199999999999998</v>
          </cell>
          <cell r="E15">
            <v>1.71</v>
          </cell>
          <cell r="G15">
            <v>0.61</v>
          </cell>
          <cell r="H15">
            <v>0.85</v>
          </cell>
          <cell r="I15">
            <v>0.73</v>
          </cell>
          <cell r="K15">
            <v>0.55000000000000004</v>
          </cell>
          <cell r="L15">
            <v>0.71</v>
          </cell>
          <cell r="M15">
            <v>0.74</v>
          </cell>
        </row>
        <row r="16">
          <cell r="C16">
            <v>0</v>
          </cell>
          <cell r="D16">
            <v>0.41</v>
          </cell>
          <cell r="E16">
            <v>0.27</v>
          </cell>
          <cell r="G16">
            <v>0.19</v>
          </cell>
          <cell r="H16">
            <v>0.16</v>
          </cell>
          <cell r="I16">
            <v>0.15</v>
          </cell>
          <cell r="K16">
            <v>0.17</v>
          </cell>
          <cell r="L16">
            <v>0.18</v>
          </cell>
          <cell r="M16">
            <v>0.16</v>
          </cell>
        </row>
        <row r="48">
          <cell r="C48">
            <v>1</v>
          </cell>
          <cell r="D48">
            <v>1.05</v>
          </cell>
          <cell r="E48">
            <v>0.97</v>
          </cell>
          <cell r="G48">
            <v>1.06</v>
          </cell>
          <cell r="H48">
            <v>0.99</v>
          </cell>
          <cell r="I48">
            <v>1.03</v>
          </cell>
          <cell r="K48">
            <v>0.94</v>
          </cell>
          <cell r="L48">
            <v>0.98</v>
          </cell>
          <cell r="M48">
            <v>0.97</v>
          </cell>
        </row>
        <row r="49">
          <cell r="C49">
            <v>0</v>
          </cell>
          <cell r="D49">
            <v>7.0000000000000007E-2</v>
          </cell>
          <cell r="E49">
            <v>0.06</v>
          </cell>
          <cell r="G49">
            <v>7.0000000000000007E-2</v>
          </cell>
          <cell r="H49">
            <v>0.08</v>
          </cell>
          <cell r="I49">
            <v>0.05</v>
          </cell>
          <cell r="K49">
            <v>0.08</v>
          </cell>
          <cell r="L49">
            <v>0.06</v>
          </cell>
          <cell r="M49">
            <v>0.0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C4B7D-9337-41DA-BF8C-81C299AD34E6}">
  <dimension ref="A1:T14"/>
  <sheetViews>
    <sheetView workbookViewId="0">
      <selection sqref="A1:XFD1048576"/>
    </sheetView>
  </sheetViews>
  <sheetFormatPr defaultColWidth="12.44140625" defaultRowHeight="14.4" x14ac:dyDescent="0.3"/>
  <cols>
    <col min="1" max="1" width="43.77734375" bestFit="1" customWidth="1"/>
    <col min="6" max="9" width="12.77734375" bestFit="1" customWidth="1"/>
  </cols>
  <sheetData>
    <row r="1" spans="1:20" ht="18" x14ac:dyDescent="0.35">
      <c r="A1" s="1" t="s">
        <v>0</v>
      </c>
    </row>
    <row r="3" spans="1:20" ht="15.6" x14ac:dyDescent="0.3">
      <c r="B3" s="2" t="s">
        <v>1</v>
      </c>
      <c r="C3" s="2"/>
      <c r="D3" s="3" t="s">
        <v>2</v>
      </c>
      <c r="E3" s="3"/>
      <c r="F3" s="4" t="s">
        <v>3</v>
      </c>
      <c r="G3" s="5"/>
      <c r="H3" s="6" t="s">
        <v>4</v>
      </c>
      <c r="I3" s="7"/>
    </row>
    <row r="4" spans="1:20" ht="15.6" x14ac:dyDescent="0.3">
      <c r="A4" s="8"/>
      <c r="B4" s="9" t="s">
        <v>5</v>
      </c>
      <c r="C4" s="9" t="s">
        <v>6</v>
      </c>
      <c r="D4" s="9" t="s">
        <v>5</v>
      </c>
      <c r="E4" s="9" t="s">
        <v>6</v>
      </c>
      <c r="F4" s="9" t="s">
        <v>5</v>
      </c>
      <c r="G4" s="9" t="s">
        <v>6</v>
      </c>
      <c r="H4" s="9" t="s">
        <v>5</v>
      </c>
      <c r="I4" s="9" t="s">
        <v>6</v>
      </c>
    </row>
    <row r="5" spans="1:20" ht="15.6" x14ac:dyDescent="0.3">
      <c r="A5" s="9" t="s">
        <v>7</v>
      </c>
      <c r="B5" s="10">
        <v>33</v>
      </c>
      <c r="C5" s="11">
        <v>67</v>
      </c>
      <c r="D5" s="12">
        <v>62</v>
      </c>
      <c r="E5" s="11">
        <v>38</v>
      </c>
      <c r="F5" s="12">
        <v>55</v>
      </c>
      <c r="G5" s="11">
        <v>45</v>
      </c>
      <c r="H5" s="12">
        <v>79</v>
      </c>
      <c r="I5" s="11">
        <v>21</v>
      </c>
    </row>
    <row r="6" spans="1:20" ht="15.6" x14ac:dyDescent="0.3">
      <c r="A6" s="9" t="s">
        <v>8</v>
      </c>
      <c r="B6" s="13">
        <v>45</v>
      </c>
      <c r="C6" s="14">
        <v>55</v>
      </c>
      <c r="D6" s="15">
        <v>66</v>
      </c>
      <c r="E6" s="14">
        <v>34</v>
      </c>
      <c r="F6" s="15">
        <v>51</v>
      </c>
      <c r="G6" s="14">
        <v>49</v>
      </c>
      <c r="H6" s="15">
        <v>72</v>
      </c>
      <c r="I6" s="14">
        <v>28</v>
      </c>
    </row>
    <row r="7" spans="1:20" ht="15.6" x14ac:dyDescent="0.3">
      <c r="A7" s="9" t="s">
        <v>9</v>
      </c>
      <c r="B7" s="16">
        <v>35</v>
      </c>
      <c r="C7" s="17">
        <v>65</v>
      </c>
      <c r="D7" s="18">
        <v>57</v>
      </c>
      <c r="E7" s="17">
        <v>43</v>
      </c>
      <c r="F7" s="18">
        <v>48</v>
      </c>
      <c r="G7" s="17">
        <v>52</v>
      </c>
      <c r="H7" s="18">
        <v>82</v>
      </c>
      <c r="I7" s="17">
        <v>18</v>
      </c>
    </row>
    <row r="8" spans="1:20" x14ac:dyDescent="0.3">
      <c r="A8" s="19" t="s">
        <v>10</v>
      </c>
      <c r="B8" s="20">
        <f>AVERAGE(B5:B7)</f>
        <v>37.666666666666664</v>
      </c>
      <c r="C8" s="21">
        <f t="shared" ref="C8:I8" si="0">AVERAGE(C5:C7)</f>
        <v>62.333333333333336</v>
      </c>
      <c r="D8" s="22">
        <f t="shared" si="0"/>
        <v>61.666666666666664</v>
      </c>
      <c r="E8" s="23">
        <f t="shared" si="0"/>
        <v>38.333333333333336</v>
      </c>
      <c r="F8" s="24">
        <f t="shared" si="0"/>
        <v>51.333333333333336</v>
      </c>
      <c r="G8" s="25">
        <f t="shared" si="0"/>
        <v>48.666666666666664</v>
      </c>
      <c r="H8" s="26">
        <f t="shared" si="0"/>
        <v>77.666666666666671</v>
      </c>
      <c r="I8" s="27">
        <f t="shared" si="0"/>
        <v>22.333333333333332</v>
      </c>
    </row>
    <row r="9" spans="1:20" x14ac:dyDescent="0.3">
      <c r="A9" s="19" t="s">
        <v>11</v>
      </c>
      <c r="B9" s="20">
        <f>STDEV(B5:B7)</f>
        <v>6.4291005073286485</v>
      </c>
      <c r="C9" s="28">
        <f t="shared" ref="C9:I9" si="1">STDEV(C5:C7)</f>
        <v>6.4291005073286369</v>
      </c>
      <c r="D9" s="22">
        <f t="shared" si="1"/>
        <v>4.5092497528228943</v>
      </c>
      <c r="E9" s="23">
        <f t="shared" si="1"/>
        <v>4.5092497528228943</v>
      </c>
      <c r="F9" s="24">
        <f t="shared" si="1"/>
        <v>3.5118845842842461</v>
      </c>
      <c r="G9" s="25">
        <f t="shared" si="1"/>
        <v>3.5118845842842461</v>
      </c>
      <c r="H9" s="26">
        <f t="shared" si="1"/>
        <v>5.1316014394468841</v>
      </c>
      <c r="I9" s="27">
        <f t="shared" si="1"/>
        <v>5.1316014394468876</v>
      </c>
    </row>
    <row r="10" spans="1:20" s="30" customFormat="1" ht="15.6" x14ac:dyDescent="0.3">
      <c r="A10" s="29" t="s">
        <v>12</v>
      </c>
      <c r="D10" s="30">
        <f>TTEST(B5:B7,D5:D7,2,2)</f>
        <v>6.1138006359943197E-3</v>
      </c>
      <c r="E10" s="30">
        <f>TTEST(C5:C7,E5:E7,2,2)</f>
        <v>6.1138006359943197E-3</v>
      </c>
      <c r="F10" s="30">
        <f>TTEST(B5:B7,F5:F7,2,2)</f>
        <v>3.1937577857988217E-2</v>
      </c>
      <c r="G10" s="30">
        <f>TTEST(C5:C7,G5:G7,2,2)</f>
        <v>3.1937577857988217E-2</v>
      </c>
      <c r="H10" s="30">
        <f>TTEST(B5:B7,H5:H7,2,2)</f>
        <v>1.088094163338193E-3</v>
      </c>
      <c r="I10" s="30">
        <f>TTEST(C5:C7,I5:I7,2,2)</f>
        <v>1.088094163338193E-3</v>
      </c>
    </row>
    <row r="11" spans="1:20" ht="15.6" x14ac:dyDescent="0.3">
      <c r="B11" s="31" t="s">
        <v>5</v>
      </c>
      <c r="C11" s="31"/>
      <c r="D11" s="31"/>
      <c r="E11" s="31"/>
      <c r="F11" s="31"/>
      <c r="G11" s="31" t="s">
        <v>6</v>
      </c>
    </row>
    <row r="12" spans="1:20" ht="15.6" x14ac:dyDescent="0.3">
      <c r="B12" s="32" t="s">
        <v>1</v>
      </c>
      <c r="C12" s="33" t="s">
        <v>4</v>
      </c>
      <c r="D12" s="34" t="s">
        <v>2</v>
      </c>
      <c r="E12" s="35" t="s">
        <v>3</v>
      </c>
      <c r="F12" s="36"/>
      <c r="G12" s="37" t="s">
        <v>1</v>
      </c>
      <c r="H12" s="38" t="s">
        <v>4</v>
      </c>
      <c r="I12" s="34" t="s">
        <v>2</v>
      </c>
      <c r="J12" s="35" t="s">
        <v>3</v>
      </c>
      <c r="L12" s="31"/>
      <c r="M12" s="31"/>
      <c r="N12" s="31"/>
      <c r="O12" s="31"/>
      <c r="Q12" s="31"/>
      <c r="R12" s="31"/>
      <c r="S12" s="31"/>
      <c r="T12" s="31"/>
    </row>
    <row r="13" spans="1:20" x14ac:dyDescent="0.3">
      <c r="A13" s="39" t="s">
        <v>10</v>
      </c>
      <c r="B13" s="40">
        <v>37.67</v>
      </c>
      <c r="C13" s="41">
        <v>77.67</v>
      </c>
      <c r="D13" s="42">
        <v>61.67</v>
      </c>
      <c r="E13" s="43">
        <v>51.33</v>
      </c>
      <c r="F13" s="36"/>
      <c r="G13" s="44">
        <v>62.33</v>
      </c>
      <c r="H13" s="45">
        <v>22.33</v>
      </c>
      <c r="I13" s="42">
        <v>38.33</v>
      </c>
      <c r="J13" s="43">
        <v>48.67</v>
      </c>
      <c r="L13" s="46"/>
    </row>
    <row r="14" spans="1:20" x14ac:dyDescent="0.3">
      <c r="A14" s="47" t="s">
        <v>11</v>
      </c>
      <c r="B14" s="48">
        <v>6.43</v>
      </c>
      <c r="C14" s="49">
        <v>5.13</v>
      </c>
      <c r="D14" s="50">
        <v>4.51</v>
      </c>
      <c r="E14" s="51">
        <v>3.51</v>
      </c>
      <c r="F14" s="52"/>
      <c r="G14" s="53">
        <v>6.43</v>
      </c>
      <c r="H14" s="54">
        <v>5.13</v>
      </c>
      <c r="I14" s="50">
        <v>4.51</v>
      </c>
      <c r="J14" s="51">
        <v>3.51</v>
      </c>
      <c r="L14" s="4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A6BB6-203D-4FAB-9620-32067F42C531}">
  <dimension ref="A1:P21"/>
  <sheetViews>
    <sheetView tabSelected="1" workbookViewId="0">
      <selection activeCell="C13" sqref="C13"/>
    </sheetView>
  </sheetViews>
  <sheetFormatPr defaultColWidth="12.21875" defaultRowHeight="14.4" x14ac:dyDescent="0.3"/>
  <sheetData>
    <row r="1" spans="1:16" ht="18" x14ac:dyDescent="0.35">
      <c r="A1" s="1" t="s">
        <v>20</v>
      </c>
      <c r="B1" s="1"/>
      <c r="C1" s="1"/>
    </row>
    <row r="3" spans="1:16" ht="15.6" x14ac:dyDescent="0.3">
      <c r="B3" s="73"/>
      <c r="C3" s="74" t="s">
        <v>15</v>
      </c>
      <c r="D3" s="75"/>
      <c r="E3" s="76"/>
      <c r="F3" s="75" t="s">
        <v>21</v>
      </c>
      <c r="G3" s="75"/>
      <c r="H3" s="76"/>
      <c r="I3" s="8"/>
      <c r="J3" s="73"/>
      <c r="K3" s="74" t="s">
        <v>15</v>
      </c>
      <c r="L3" s="75"/>
      <c r="M3" s="76"/>
      <c r="N3" s="75" t="s">
        <v>16</v>
      </c>
      <c r="O3" s="75"/>
      <c r="P3" s="76"/>
    </row>
    <row r="4" spans="1:16" x14ac:dyDescent="0.3">
      <c r="C4" s="77" t="s">
        <v>1</v>
      </c>
      <c r="D4" s="78" t="s">
        <v>2</v>
      </c>
      <c r="E4" s="78" t="s">
        <v>3</v>
      </c>
      <c r="F4" s="78" t="s">
        <v>1</v>
      </c>
      <c r="G4" s="78" t="s">
        <v>2</v>
      </c>
      <c r="H4" s="79" t="s">
        <v>3</v>
      </c>
      <c r="I4" s="8"/>
      <c r="J4" s="8"/>
      <c r="K4" s="77" t="s">
        <v>1</v>
      </c>
      <c r="L4" s="78" t="s">
        <v>2</v>
      </c>
      <c r="M4" s="78" t="s">
        <v>3</v>
      </c>
      <c r="N4" s="78" t="s">
        <v>1</v>
      </c>
      <c r="O4" s="78" t="s">
        <v>2</v>
      </c>
      <c r="P4" s="79" t="s">
        <v>3</v>
      </c>
    </row>
    <row r="5" spans="1:16" ht="15.6" x14ac:dyDescent="0.3">
      <c r="B5" s="9" t="s">
        <v>7</v>
      </c>
      <c r="C5" s="80">
        <v>1</v>
      </c>
      <c r="D5" s="81">
        <v>0.94</v>
      </c>
      <c r="E5" s="80">
        <v>0.85</v>
      </c>
      <c r="F5" s="80">
        <v>0.1</v>
      </c>
      <c r="G5" s="80">
        <v>0.06</v>
      </c>
      <c r="H5" s="81">
        <v>0.05</v>
      </c>
      <c r="I5" s="8"/>
      <c r="J5" s="9" t="s">
        <v>7</v>
      </c>
      <c r="K5" s="80">
        <v>1</v>
      </c>
      <c r="L5" s="81">
        <v>1.1299999999999999</v>
      </c>
      <c r="M5" s="80">
        <v>1.1100000000000001</v>
      </c>
      <c r="N5" s="80">
        <v>0.09</v>
      </c>
      <c r="O5" s="80">
        <v>0.11</v>
      </c>
      <c r="P5" s="81">
        <v>0.08</v>
      </c>
    </row>
    <row r="6" spans="1:16" ht="18" x14ac:dyDescent="0.35">
      <c r="A6" s="1"/>
      <c r="B6" s="9" t="s">
        <v>8</v>
      </c>
      <c r="C6" s="82">
        <v>1</v>
      </c>
      <c r="D6" s="83">
        <v>0.83</v>
      </c>
      <c r="E6" s="82">
        <v>1.1200000000000001</v>
      </c>
      <c r="F6" s="82">
        <v>0.05</v>
      </c>
      <c r="G6" s="82">
        <v>0.11</v>
      </c>
      <c r="H6" s="83">
        <v>0.13</v>
      </c>
      <c r="I6" s="8"/>
      <c r="J6" s="9" t="s">
        <v>8</v>
      </c>
      <c r="K6" s="82">
        <v>1</v>
      </c>
      <c r="L6" s="83">
        <v>1.06</v>
      </c>
      <c r="M6" s="82">
        <v>0.96</v>
      </c>
      <c r="N6" s="82">
        <v>0.18</v>
      </c>
      <c r="O6" s="82">
        <v>0.17</v>
      </c>
      <c r="P6" s="83">
        <v>0.12</v>
      </c>
    </row>
    <row r="7" spans="1:16" ht="15.6" x14ac:dyDescent="0.3">
      <c r="B7" s="9" t="s">
        <v>9</v>
      </c>
      <c r="C7" s="84">
        <v>1</v>
      </c>
      <c r="D7" s="85">
        <v>1.17</v>
      </c>
      <c r="E7" s="84">
        <v>1.08</v>
      </c>
      <c r="F7" s="84">
        <v>0.06</v>
      </c>
      <c r="G7" s="84">
        <v>0.09</v>
      </c>
      <c r="H7" s="85">
        <v>7.0000000000000007E-2</v>
      </c>
      <c r="I7" s="8"/>
      <c r="J7" s="9" t="s">
        <v>9</v>
      </c>
      <c r="K7" s="84">
        <v>1</v>
      </c>
      <c r="L7" s="85">
        <v>0.98</v>
      </c>
      <c r="M7" s="84">
        <v>1.03</v>
      </c>
      <c r="N7" s="84">
        <v>0.15</v>
      </c>
      <c r="O7" s="84">
        <v>0.18</v>
      </c>
      <c r="P7" s="85">
        <v>0.13</v>
      </c>
    </row>
    <row r="8" spans="1:16" ht="15.6" x14ac:dyDescent="0.3">
      <c r="A8" s="8"/>
      <c r="B8" s="19" t="s">
        <v>10</v>
      </c>
      <c r="C8" s="86">
        <f>AVERAGE(C5:C7)</f>
        <v>1</v>
      </c>
      <c r="D8" s="86">
        <f t="shared" ref="D8:H8" si="0">AVERAGE(D5:D7)</f>
        <v>0.98</v>
      </c>
      <c r="E8" s="86">
        <f t="shared" si="0"/>
        <v>1.0166666666666668</v>
      </c>
      <c r="F8" s="86">
        <f t="shared" si="0"/>
        <v>7.0000000000000007E-2</v>
      </c>
      <c r="G8" s="86">
        <f t="shared" si="0"/>
        <v>8.666666666666667E-2</v>
      </c>
      <c r="H8" s="87">
        <f t="shared" si="0"/>
        <v>8.3333333333333329E-2</v>
      </c>
      <c r="I8" s="9"/>
      <c r="J8" s="19" t="s">
        <v>10</v>
      </c>
      <c r="K8" s="87">
        <f t="shared" ref="K8:P8" si="1">AVERAGE(K5:K7)</f>
        <v>1</v>
      </c>
      <c r="L8" s="87">
        <f t="shared" si="1"/>
        <v>1.0566666666666666</v>
      </c>
      <c r="M8" s="87">
        <f t="shared" si="1"/>
        <v>1.0333333333333334</v>
      </c>
      <c r="N8" s="87">
        <f t="shared" si="1"/>
        <v>0.14000000000000001</v>
      </c>
      <c r="O8" s="87">
        <f t="shared" si="1"/>
        <v>0.15333333333333335</v>
      </c>
      <c r="P8" s="87">
        <f t="shared" si="1"/>
        <v>0.11</v>
      </c>
    </row>
    <row r="9" spans="1:16" x14ac:dyDescent="0.3">
      <c r="A9" s="8"/>
      <c r="B9" s="19" t="s">
        <v>11</v>
      </c>
      <c r="C9" s="84">
        <f>AVEDEV(C5:C7)+D10</f>
        <v>0</v>
      </c>
      <c r="D9" s="84">
        <f t="shared" ref="D9:P9" si="2">AVEDEV(D5:D7)+E10</f>
        <v>0.12666666666666668</v>
      </c>
      <c r="E9" s="84">
        <f t="shared" si="2"/>
        <v>0.11111111111111112</v>
      </c>
      <c r="F9" s="84">
        <f t="shared" si="2"/>
        <v>2.0000000000000004E-2</v>
      </c>
      <c r="G9" s="84">
        <f t="shared" si="2"/>
        <v>1.7777777777777778E-2</v>
      </c>
      <c r="H9" s="84">
        <f t="shared" si="2"/>
        <v>3.1111111111111107E-2</v>
      </c>
      <c r="I9" s="46"/>
      <c r="J9" s="19" t="s">
        <v>11</v>
      </c>
      <c r="K9" s="84">
        <f t="shared" si="2"/>
        <v>0</v>
      </c>
      <c r="L9" s="84">
        <f t="shared" si="2"/>
        <v>5.1111111111111107E-2</v>
      </c>
      <c r="M9" s="84">
        <f t="shared" si="2"/>
        <v>5.1111111111111183E-2</v>
      </c>
      <c r="N9" s="84">
        <f t="shared" si="2"/>
        <v>3.3333333333333326E-2</v>
      </c>
      <c r="O9" s="84">
        <f t="shared" si="2"/>
        <v>2.8888888888888884E-2</v>
      </c>
      <c r="P9" s="84">
        <f t="shared" si="2"/>
        <v>0.02</v>
      </c>
    </row>
    <row r="10" spans="1:16" ht="15.6" x14ac:dyDescent="0.3">
      <c r="A10" s="9"/>
      <c r="B10" s="46"/>
      <c r="C10" s="8"/>
      <c r="D10" s="8"/>
      <c r="E10" s="8"/>
      <c r="F10" s="9"/>
      <c r="G10" s="8"/>
      <c r="H10" s="8"/>
      <c r="I10" s="8"/>
      <c r="J10" s="9"/>
      <c r="K10" s="8"/>
      <c r="L10" s="8"/>
      <c r="M10" s="8"/>
      <c r="N10" s="8"/>
    </row>
    <row r="11" spans="1:16" ht="15.6" x14ac:dyDescent="0.3">
      <c r="A11" s="9"/>
      <c r="B11" s="46"/>
      <c r="C11" s="8"/>
      <c r="D11" s="8"/>
      <c r="E11" s="8"/>
      <c r="F11" s="9"/>
      <c r="G11" s="8"/>
      <c r="H11" s="8"/>
      <c r="I11" s="8"/>
      <c r="J11" s="9"/>
      <c r="K11" s="8"/>
      <c r="L11" s="8"/>
      <c r="M11" s="8"/>
      <c r="N11" s="8"/>
    </row>
    <row r="12" spans="1:16" ht="15.6" x14ac:dyDescent="0.3">
      <c r="A12" s="9"/>
      <c r="B12" s="46"/>
      <c r="C12" s="8"/>
      <c r="D12" s="8"/>
      <c r="E12" s="8"/>
      <c r="F12" s="9"/>
      <c r="G12" s="8"/>
      <c r="H12" s="8"/>
      <c r="I12" s="8"/>
      <c r="J12" s="9"/>
      <c r="K12" s="8"/>
      <c r="L12" s="8"/>
      <c r="M12" s="8"/>
      <c r="N12" s="8"/>
    </row>
    <row r="13" spans="1:16" x14ac:dyDescent="0.3">
      <c r="A13" s="8"/>
      <c r="B13" s="46"/>
      <c r="C13" s="46"/>
      <c r="D13" s="46"/>
      <c r="E13" s="46"/>
      <c r="F13" s="8"/>
      <c r="G13" s="46"/>
      <c r="H13" s="46"/>
      <c r="I13" s="46"/>
      <c r="J13" s="8"/>
      <c r="K13" s="46"/>
      <c r="L13" s="46"/>
      <c r="M13" s="46"/>
      <c r="N13" s="46"/>
      <c r="O13" s="46"/>
      <c r="P13" s="46"/>
    </row>
    <row r="14" spans="1:16" x14ac:dyDescent="0.3">
      <c r="A14" s="8"/>
      <c r="B14" s="46"/>
      <c r="C14" s="46"/>
      <c r="D14" s="46"/>
      <c r="E14" s="46"/>
      <c r="F14" s="8"/>
      <c r="G14" s="46"/>
      <c r="H14" s="46"/>
      <c r="I14" s="46"/>
      <c r="J14" s="8"/>
      <c r="K14" s="46"/>
      <c r="L14" s="46"/>
      <c r="M14" s="46"/>
      <c r="N14" s="46"/>
      <c r="O14" s="46"/>
      <c r="P14" s="46"/>
    </row>
    <row r="15" spans="1:16" x14ac:dyDescent="0.3">
      <c r="N15" s="46"/>
      <c r="O15" s="46"/>
      <c r="P15" s="46"/>
    </row>
    <row r="18" spans="2:16" x14ac:dyDescent="0.3">
      <c r="B18" s="8"/>
      <c r="C18" s="8"/>
      <c r="D18" s="8"/>
      <c r="E18" s="8"/>
      <c r="G18" s="8"/>
      <c r="H18" s="8"/>
      <c r="I18" s="8"/>
      <c r="J18" s="8"/>
      <c r="K18" s="8"/>
      <c r="L18" s="8"/>
      <c r="N18" s="8"/>
      <c r="O18" s="8"/>
      <c r="P18" s="8"/>
    </row>
    <row r="19" spans="2:16" ht="15.6" x14ac:dyDescent="0.3">
      <c r="C19" s="9"/>
      <c r="D19" s="9"/>
      <c r="E19" s="9"/>
      <c r="G19" s="9"/>
      <c r="H19" s="9"/>
      <c r="I19" s="9"/>
      <c r="J19" s="9"/>
      <c r="K19" s="9"/>
      <c r="L19" s="9"/>
      <c r="N19" s="9"/>
      <c r="O19" s="9"/>
      <c r="P19" s="9"/>
    </row>
    <row r="20" spans="2:16" x14ac:dyDescent="0.3">
      <c r="C20" s="88"/>
    </row>
    <row r="21" spans="2:16" x14ac:dyDescent="0.3">
      <c r="C21" s="88"/>
      <c r="L21" s="88"/>
    </row>
  </sheetData>
  <mergeCells count="4">
    <mergeCell ref="C3:E3"/>
    <mergeCell ref="F3:H3"/>
    <mergeCell ref="K3:M3"/>
    <mergeCell ref="N3:P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A91B2-B8FB-4B17-8F52-F69E58133C55}">
  <dimension ref="A1:M49"/>
  <sheetViews>
    <sheetView workbookViewId="0">
      <selection sqref="A1:XFD1048576"/>
    </sheetView>
  </sheetViews>
  <sheetFormatPr defaultColWidth="12.44140625" defaultRowHeight="14.4" x14ac:dyDescent="0.3"/>
  <cols>
    <col min="6" max="8" width="12.77734375" bestFit="1" customWidth="1"/>
    <col min="10" max="10" width="12.77734375" bestFit="1" customWidth="1"/>
  </cols>
  <sheetData>
    <row r="1" spans="1:13" ht="18" x14ac:dyDescent="0.35">
      <c r="A1" s="1" t="s">
        <v>13</v>
      </c>
    </row>
    <row r="3" spans="1:13" ht="15.6" x14ac:dyDescent="0.3">
      <c r="B3" s="2" t="s">
        <v>1</v>
      </c>
      <c r="C3" s="31"/>
      <c r="D3" s="31"/>
      <c r="E3" s="31"/>
      <c r="F3" s="3" t="s">
        <v>2</v>
      </c>
      <c r="G3" s="31"/>
      <c r="H3" s="31"/>
      <c r="I3" s="31"/>
      <c r="J3" s="4" t="s">
        <v>3</v>
      </c>
    </row>
    <row r="4" spans="1:13" x14ac:dyDescent="0.3">
      <c r="A4" s="8" t="s">
        <v>14</v>
      </c>
      <c r="B4" s="8" t="s">
        <v>15</v>
      </c>
      <c r="C4" s="8" t="s">
        <v>16</v>
      </c>
      <c r="D4" s="8" t="s">
        <v>17</v>
      </c>
      <c r="E4" s="8" t="s">
        <v>14</v>
      </c>
      <c r="F4" s="8" t="s">
        <v>15</v>
      </c>
      <c r="G4" s="8" t="s">
        <v>16</v>
      </c>
      <c r="H4" s="8" t="s">
        <v>17</v>
      </c>
      <c r="I4" s="8" t="s">
        <v>14</v>
      </c>
      <c r="J4" s="8" t="s">
        <v>15</v>
      </c>
      <c r="K4" s="8" t="s">
        <v>16</v>
      </c>
      <c r="L4" s="8" t="s">
        <v>17</v>
      </c>
    </row>
    <row r="5" spans="1:13" ht="15.6" x14ac:dyDescent="0.3">
      <c r="A5" s="9" t="s">
        <v>7</v>
      </c>
      <c r="B5" s="10">
        <v>1</v>
      </c>
      <c r="C5" s="55">
        <v>0.91</v>
      </c>
      <c r="D5" s="11">
        <v>0.51</v>
      </c>
      <c r="E5" s="9" t="s">
        <v>7</v>
      </c>
      <c r="F5" s="12">
        <v>2.21</v>
      </c>
      <c r="G5" s="55">
        <v>1.07</v>
      </c>
      <c r="H5" s="11">
        <v>0.88</v>
      </c>
      <c r="I5" s="9" t="s">
        <v>7</v>
      </c>
      <c r="J5" s="12">
        <v>1.59</v>
      </c>
      <c r="K5" s="55">
        <v>0.85</v>
      </c>
      <c r="L5" s="11">
        <v>0.82</v>
      </c>
    </row>
    <row r="6" spans="1:13" ht="15.6" x14ac:dyDescent="0.3">
      <c r="A6" s="9" t="s">
        <v>8</v>
      </c>
      <c r="B6" s="13">
        <v>1</v>
      </c>
      <c r="C6" s="8">
        <v>0.44</v>
      </c>
      <c r="D6" s="14">
        <v>0.41</v>
      </c>
      <c r="E6" s="9" t="s">
        <v>8</v>
      </c>
      <c r="F6" s="15">
        <v>1.46</v>
      </c>
      <c r="G6" s="8">
        <v>1.19</v>
      </c>
      <c r="H6" s="14">
        <v>0.62</v>
      </c>
      <c r="I6" s="9" t="s">
        <v>8</v>
      </c>
      <c r="J6" s="15">
        <v>1.91</v>
      </c>
      <c r="K6" s="8">
        <v>1.21</v>
      </c>
      <c r="L6" s="14">
        <v>0.68</v>
      </c>
    </row>
    <row r="7" spans="1:13" ht="15.6" x14ac:dyDescent="0.3">
      <c r="A7" s="9" t="s">
        <v>9</v>
      </c>
      <c r="B7" s="16">
        <v>1</v>
      </c>
      <c r="C7" s="56">
        <v>0.69</v>
      </c>
      <c r="D7" s="17">
        <v>0.82</v>
      </c>
      <c r="E7" s="9" t="s">
        <v>9</v>
      </c>
      <c r="F7" s="18">
        <v>1.79</v>
      </c>
      <c r="G7" s="56">
        <v>0.79</v>
      </c>
      <c r="H7" s="17">
        <v>0.69</v>
      </c>
      <c r="I7" s="9" t="s">
        <v>9</v>
      </c>
      <c r="J7" s="16">
        <v>1.34</v>
      </c>
      <c r="K7" s="56">
        <v>1.18</v>
      </c>
      <c r="L7" s="17">
        <v>0.99</v>
      </c>
    </row>
    <row r="8" spans="1:13" x14ac:dyDescent="0.3">
      <c r="A8" s="19" t="s">
        <v>10</v>
      </c>
      <c r="B8" s="20">
        <f>AVERAGE(B5:B7)</f>
        <v>1</v>
      </c>
      <c r="C8" s="20">
        <f t="shared" ref="C8:D8" si="0">AVERAGE(C5:C7)</f>
        <v>0.68</v>
      </c>
      <c r="D8" s="21">
        <f t="shared" si="0"/>
        <v>0.57999999999999996</v>
      </c>
      <c r="E8" s="19" t="s">
        <v>10</v>
      </c>
      <c r="F8" s="22">
        <f t="shared" ref="F8:L8" si="1">AVERAGE(F5:F7)</f>
        <v>1.82</v>
      </c>
      <c r="G8" s="57">
        <f t="shared" si="1"/>
        <v>1.0166666666666666</v>
      </c>
      <c r="H8" s="23">
        <f t="shared" si="1"/>
        <v>0.73</v>
      </c>
      <c r="I8" s="19" t="s">
        <v>10</v>
      </c>
      <c r="J8" s="24">
        <f t="shared" si="1"/>
        <v>1.6133333333333333</v>
      </c>
      <c r="K8" s="58">
        <f t="shared" si="1"/>
        <v>1.08</v>
      </c>
      <c r="L8" s="25">
        <f t="shared" si="1"/>
        <v>0.83000000000000007</v>
      </c>
    </row>
    <row r="9" spans="1:13" x14ac:dyDescent="0.3">
      <c r="A9" s="19" t="s">
        <v>11</v>
      </c>
      <c r="B9" s="20">
        <f>STDEV(B5:B7)</f>
        <v>0</v>
      </c>
      <c r="C9" s="59">
        <f t="shared" ref="C9:L9" si="2">STDEV(C5:C7)</f>
        <v>0.23515952032609697</v>
      </c>
      <c r="D9" s="28">
        <f t="shared" si="2"/>
        <v>0.21377558326431967</v>
      </c>
      <c r="E9" s="19" t="s">
        <v>11</v>
      </c>
      <c r="F9" s="22">
        <f t="shared" si="2"/>
        <v>0.37589892258425028</v>
      </c>
      <c r="G9" s="57">
        <f t="shared" si="2"/>
        <v>0.2052640575778765</v>
      </c>
      <c r="H9" s="23">
        <f t="shared" si="2"/>
        <v>0.13453624047073712</v>
      </c>
      <c r="I9" s="19" t="s">
        <v>11</v>
      </c>
      <c r="J9" s="24">
        <f t="shared" si="2"/>
        <v>0.28571547618799625</v>
      </c>
      <c r="K9" s="58">
        <f t="shared" si="2"/>
        <v>0.1997498435543808</v>
      </c>
      <c r="L9" s="25">
        <f t="shared" si="2"/>
        <v>0.15524174696259954</v>
      </c>
    </row>
    <row r="10" spans="1:13" ht="15.6" x14ac:dyDescent="0.3">
      <c r="A10" s="29" t="s">
        <v>12</v>
      </c>
      <c r="F10" s="30">
        <f>TTEST(B5:B7,F5:F7,2,2)</f>
        <v>1.9463337946588815E-2</v>
      </c>
      <c r="G10" s="30">
        <f>TTEST(C5:C7,G5:G7,2,2)</f>
        <v>0.13512317754577699</v>
      </c>
      <c r="H10" s="30">
        <f>TTEST(D5:D7,H5:H7,2,2)</f>
        <v>0.36180207874300235</v>
      </c>
      <c r="J10" s="30">
        <f>TTEST(B5:B7,J5:J7,2,2)</f>
        <v>2.050812582333561E-2</v>
      </c>
      <c r="K10" s="30">
        <f t="shared" ref="K10:L10" si="3">TTEST(C5:C7,K5:K7,2,2)</f>
        <v>8.808872919966293E-2</v>
      </c>
      <c r="L10" s="30">
        <f t="shared" si="3"/>
        <v>0.17656086616529654</v>
      </c>
    </row>
    <row r="13" spans="1:13" x14ac:dyDescent="0.3">
      <c r="B13" s="8" t="s">
        <v>14</v>
      </c>
      <c r="C13" s="8" t="s">
        <v>15</v>
      </c>
      <c r="D13" s="8" t="s">
        <v>15</v>
      </c>
      <c r="E13" s="8" t="s">
        <v>15</v>
      </c>
      <c r="G13" s="8" t="s">
        <v>16</v>
      </c>
      <c r="H13" s="8" t="s">
        <v>16</v>
      </c>
      <c r="I13" s="8" t="s">
        <v>16</v>
      </c>
      <c r="K13" s="8" t="s">
        <v>17</v>
      </c>
      <c r="L13" s="8" t="s">
        <v>17</v>
      </c>
      <c r="M13" s="8" t="s">
        <v>17</v>
      </c>
    </row>
    <row r="14" spans="1:13" ht="15.6" x14ac:dyDescent="0.3">
      <c r="C14" s="60" t="s">
        <v>1</v>
      </c>
      <c r="D14" s="61" t="s">
        <v>2</v>
      </c>
      <c r="E14" s="62" t="s">
        <v>3</v>
      </c>
      <c r="F14" s="63"/>
      <c r="G14" s="64" t="s">
        <v>1</v>
      </c>
      <c r="H14" s="61" t="s">
        <v>2</v>
      </c>
      <c r="I14" s="62" t="s">
        <v>3</v>
      </c>
      <c r="J14" s="63"/>
      <c r="K14" s="64" t="s">
        <v>1</v>
      </c>
      <c r="L14" s="61" t="s">
        <v>2</v>
      </c>
      <c r="M14" s="65" t="s">
        <v>3</v>
      </c>
    </row>
    <row r="15" spans="1:13" x14ac:dyDescent="0.3">
      <c r="B15" s="66" t="s">
        <v>10</v>
      </c>
      <c r="C15" s="67">
        <v>1</v>
      </c>
      <c r="D15" s="42">
        <v>1.82</v>
      </c>
      <c r="E15" s="43">
        <v>1.61</v>
      </c>
      <c r="F15" s="36"/>
      <c r="G15" s="44">
        <v>0.68</v>
      </c>
      <c r="H15" s="42">
        <v>1.02</v>
      </c>
      <c r="I15" s="43">
        <v>1.08</v>
      </c>
      <c r="J15" s="36"/>
      <c r="K15" s="44">
        <v>0.57999999999999996</v>
      </c>
      <c r="L15" s="42">
        <v>0.73</v>
      </c>
      <c r="M15" s="68">
        <v>0.83</v>
      </c>
    </row>
    <row r="16" spans="1:13" x14ac:dyDescent="0.3">
      <c r="B16" s="66" t="s">
        <v>11</v>
      </c>
      <c r="C16" s="69">
        <v>0</v>
      </c>
      <c r="D16" s="50">
        <v>0.38</v>
      </c>
      <c r="E16" s="51">
        <v>0.28999999999999998</v>
      </c>
      <c r="F16" s="52"/>
      <c r="G16" s="53">
        <v>0.24</v>
      </c>
      <c r="H16" s="50">
        <v>0.21</v>
      </c>
      <c r="I16" s="70">
        <v>0.2</v>
      </c>
      <c r="J16" s="52"/>
      <c r="K16" s="53">
        <v>0.21</v>
      </c>
      <c r="L16" s="50">
        <v>0.13</v>
      </c>
      <c r="M16" s="71">
        <v>0.16</v>
      </c>
    </row>
    <row r="34" spans="1:13" ht="18" x14ac:dyDescent="0.35">
      <c r="A34" s="1" t="s">
        <v>18</v>
      </c>
    </row>
    <row r="36" spans="1:13" ht="15.6" x14ac:dyDescent="0.3">
      <c r="B36" s="2" t="s">
        <v>1</v>
      </c>
      <c r="C36" s="31"/>
      <c r="D36" s="31"/>
      <c r="E36" s="31"/>
      <c r="F36" s="3" t="s">
        <v>2</v>
      </c>
      <c r="G36" s="31"/>
      <c r="H36" s="31"/>
      <c r="I36" s="31"/>
      <c r="J36" s="4" t="s">
        <v>3</v>
      </c>
    </row>
    <row r="37" spans="1:13" x14ac:dyDescent="0.3">
      <c r="A37" s="8" t="s">
        <v>14</v>
      </c>
      <c r="B37" s="8" t="s">
        <v>15</v>
      </c>
      <c r="C37" s="8" t="s">
        <v>16</v>
      </c>
      <c r="D37" s="8" t="s">
        <v>17</v>
      </c>
      <c r="E37" s="8" t="s">
        <v>14</v>
      </c>
      <c r="F37" s="8" t="s">
        <v>15</v>
      </c>
      <c r="G37" s="8" t="s">
        <v>16</v>
      </c>
      <c r="H37" s="8" t="s">
        <v>17</v>
      </c>
      <c r="I37" s="8" t="s">
        <v>14</v>
      </c>
      <c r="J37" s="8" t="s">
        <v>15</v>
      </c>
      <c r="K37" s="8" t="s">
        <v>16</v>
      </c>
      <c r="L37" s="8" t="s">
        <v>17</v>
      </c>
    </row>
    <row r="38" spans="1:13" ht="15.6" x14ac:dyDescent="0.3">
      <c r="A38" s="9" t="s">
        <v>7</v>
      </c>
      <c r="B38" s="10">
        <v>1</v>
      </c>
      <c r="C38" s="55">
        <v>0.98</v>
      </c>
      <c r="D38" s="11">
        <v>1.1100000000000001</v>
      </c>
      <c r="E38" s="9" t="s">
        <v>7</v>
      </c>
      <c r="F38" s="12">
        <v>0.86</v>
      </c>
      <c r="G38" s="55">
        <v>1.05</v>
      </c>
      <c r="H38" s="11">
        <v>0.92</v>
      </c>
      <c r="I38" s="9" t="s">
        <v>7</v>
      </c>
      <c r="J38" s="12">
        <v>1.03</v>
      </c>
      <c r="K38" s="55">
        <v>1.0900000000000001</v>
      </c>
      <c r="L38" s="11">
        <v>1.04</v>
      </c>
    </row>
    <row r="39" spans="1:13" ht="15.6" x14ac:dyDescent="0.3">
      <c r="A39" s="9" t="s">
        <v>8</v>
      </c>
      <c r="B39" s="13">
        <v>1</v>
      </c>
      <c r="C39" s="8">
        <v>0.91</v>
      </c>
      <c r="D39" s="14">
        <v>0.98</v>
      </c>
      <c r="E39" s="9" t="s">
        <v>8</v>
      </c>
      <c r="F39" s="15">
        <v>1.02</v>
      </c>
      <c r="G39" s="8">
        <v>0.93</v>
      </c>
      <c r="H39" s="14">
        <v>0.99</v>
      </c>
      <c r="I39" s="9" t="s">
        <v>8</v>
      </c>
      <c r="J39" s="15">
        <v>1.0900000000000001</v>
      </c>
      <c r="K39" s="8">
        <v>1.04</v>
      </c>
      <c r="L39" s="14">
        <v>0.98</v>
      </c>
    </row>
    <row r="40" spans="1:13" ht="15.6" x14ac:dyDescent="0.3">
      <c r="A40" s="9" t="s">
        <v>9</v>
      </c>
      <c r="B40" s="16">
        <v>1</v>
      </c>
      <c r="C40" s="56">
        <v>1.01</v>
      </c>
      <c r="D40" s="17">
        <v>1.08</v>
      </c>
      <c r="E40" s="9" t="s">
        <v>9</v>
      </c>
      <c r="F40" s="18">
        <v>0.95</v>
      </c>
      <c r="G40" s="56">
        <v>0.97</v>
      </c>
      <c r="H40" s="17">
        <v>1.06</v>
      </c>
      <c r="I40" s="9" t="s">
        <v>9</v>
      </c>
      <c r="J40" s="16">
        <v>0.99</v>
      </c>
      <c r="K40" s="56">
        <v>0.98</v>
      </c>
      <c r="L40" s="17">
        <v>1.03</v>
      </c>
    </row>
    <row r="41" spans="1:13" x14ac:dyDescent="0.3">
      <c r="A41" s="19" t="s">
        <v>10</v>
      </c>
      <c r="B41" s="20">
        <f>AVERAGE(B38:B40)</f>
        <v>1</v>
      </c>
      <c r="C41" s="20">
        <f t="shared" ref="C41:D41" si="4">AVERAGE(C38:C40)</f>
        <v>0.96666666666666679</v>
      </c>
      <c r="D41" s="21">
        <f t="shared" si="4"/>
        <v>1.0566666666666666</v>
      </c>
      <c r="E41" s="19" t="s">
        <v>10</v>
      </c>
      <c r="F41" s="22">
        <f t="shared" ref="F41:H41" si="5">AVERAGE(F38:F40)</f>
        <v>0.94333333333333336</v>
      </c>
      <c r="G41" s="57">
        <f t="shared" si="5"/>
        <v>0.98333333333333339</v>
      </c>
      <c r="H41" s="57">
        <f t="shared" si="5"/>
        <v>0.9900000000000001</v>
      </c>
      <c r="I41" s="19" t="s">
        <v>10</v>
      </c>
      <c r="J41" s="24">
        <f t="shared" ref="J41:L41" si="6">AVERAGE(J38:J40)</f>
        <v>1.0366666666666668</v>
      </c>
      <c r="K41" s="58">
        <f t="shared" si="6"/>
        <v>1.0366666666666666</v>
      </c>
      <c r="L41" s="25">
        <f t="shared" si="6"/>
        <v>1.0166666666666666</v>
      </c>
    </row>
    <row r="42" spans="1:13" x14ac:dyDescent="0.3">
      <c r="A42" s="19" t="s">
        <v>11</v>
      </c>
      <c r="B42" s="20">
        <f>STDEV(B38:B40)</f>
        <v>0</v>
      </c>
      <c r="C42" s="59">
        <f t="shared" ref="C42:D42" si="7">STDEV(C38:C40)</f>
        <v>5.1316014394468826E-2</v>
      </c>
      <c r="D42" s="28">
        <f t="shared" si="7"/>
        <v>6.8068592855540525E-2</v>
      </c>
      <c r="E42" s="19" t="s">
        <v>11</v>
      </c>
      <c r="F42" s="22">
        <f t="shared" ref="F42:H42" si="8">STDEV(F38:F40)</f>
        <v>8.0208062770106447E-2</v>
      </c>
      <c r="G42" s="57">
        <f t="shared" si="8"/>
        <v>6.1101009266077873E-2</v>
      </c>
      <c r="H42" s="23">
        <f t="shared" si="8"/>
        <v>7.0000000000000007E-2</v>
      </c>
      <c r="I42" s="19" t="s">
        <v>11</v>
      </c>
      <c r="J42" s="24">
        <f t="shared" ref="J42:L42" si="9">STDEV(J38:J40)</f>
        <v>5.0332229568471713E-2</v>
      </c>
      <c r="K42" s="58">
        <f t="shared" si="9"/>
        <v>5.5075705472861072E-2</v>
      </c>
      <c r="L42" s="25">
        <f t="shared" si="9"/>
        <v>3.2145502536643208E-2</v>
      </c>
    </row>
    <row r="43" spans="1:13" ht="15.6" x14ac:dyDescent="0.3">
      <c r="F43" s="30">
        <f>TTEST(B38:B40,F38:F40,2,2)</f>
        <v>0.28822230128935622</v>
      </c>
      <c r="G43" s="30">
        <f>TTEST(C38:C40,G38:G40,2,2)</f>
        <v>0.73581302958494166</v>
      </c>
      <c r="H43" s="30">
        <f>TTEST(D38:D40,H38:H40,2,2)</f>
        <v>0.30245100871019998</v>
      </c>
      <c r="J43" s="30">
        <f>TTEST(B38:B40,J38:J40,2,2)</f>
        <v>0.2755888884208898</v>
      </c>
      <c r="K43" s="30">
        <f t="shared" ref="K43:L43" si="10">TTEST(C38:C40,K38:K40,2,2)</f>
        <v>0.18255020025348359</v>
      </c>
      <c r="L43" s="30">
        <f t="shared" si="10"/>
        <v>0.40946803740137683</v>
      </c>
    </row>
    <row r="46" spans="1:13" x14ac:dyDescent="0.3">
      <c r="B46" s="8" t="s">
        <v>14</v>
      </c>
      <c r="C46" s="8" t="s">
        <v>15</v>
      </c>
      <c r="D46" s="8" t="s">
        <v>15</v>
      </c>
      <c r="E46" s="8" t="s">
        <v>15</v>
      </c>
      <c r="G46" s="8" t="s">
        <v>16</v>
      </c>
      <c r="H46" s="8" t="s">
        <v>16</v>
      </c>
      <c r="I46" s="8" t="s">
        <v>16</v>
      </c>
      <c r="K46" s="8" t="s">
        <v>17</v>
      </c>
      <c r="L46" s="8" t="s">
        <v>17</v>
      </c>
      <c r="M46" s="8" t="s">
        <v>17</v>
      </c>
    </row>
    <row r="47" spans="1:13" ht="15.6" x14ac:dyDescent="0.3">
      <c r="C47" s="60" t="s">
        <v>1</v>
      </c>
      <c r="D47" s="61" t="s">
        <v>2</v>
      </c>
      <c r="E47" s="62" t="s">
        <v>3</v>
      </c>
      <c r="F47" s="63"/>
      <c r="G47" s="64" t="s">
        <v>1</v>
      </c>
      <c r="H47" s="61" t="s">
        <v>2</v>
      </c>
      <c r="I47" s="62" t="s">
        <v>3</v>
      </c>
      <c r="J47" s="63"/>
      <c r="K47" s="64" t="s">
        <v>1</v>
      </c>
      <c r="L47" s="61" t="s">
        <v>2</v>
      </c>
      <c r="M47" s="65" t="s">
        <v>3</v>
      </c>
    </row>
    <row r="48" spans="1:13" x14ac:dyDescent="0.3">
      <c r="B48" s="66" t="s">
        <v>10</v>
      </c>
      <c r="C48" s="67">
        <v>1</v>
      </c>
      <c r="D48" s="42">
        <v>0.94</v>
      </c>
      <c r="E48" s="43">
        <v>1.04</v>
      </c>
      <c r="F48" s="36"/>
      <c r="G48" s="44">
        <v>0.97</v>
      </c>
      <c r="H48" s="42">
        <v>0.98</v>
      </c>
      <c r="I48" s="43">
        <v>1.04</v>
      </c>
      <c r="J48" s="36"/>
      <c r="K48" s="44">
        <v>1.06</v>
      </c>
      <c r="L48" s="42">
        <v>0.99</v>
      </c>
      <c r="M48" s="68">
        <v>1.02</v>
      </c>
    </row>
    <row r="49" spans="2:13" x14ac:dyDescent="0.3">
      <c r="B49" s="66" t="s">
        <v>11</v>
      </c>
      <c r="C49" s="69">
        <v>0</v>
      </c>
      <c r="D49" s="50">
        <v>0.08</v>
      </c>
      <c r="E49" s="51">
        <v>0.05</v>
      </c>
      <c r="F49" s="52"/>
      <c r="G49" s="53">
        <v>0.05</v>
      </c>
      <c r="H49" s="50">
        <v>0.06</v>
      </c>
      <c r="I49" s="51">
        <v>0.06</v>
      </c>
      <c r="J49" s="52"/>
      <c r="K49" s="53">
        <v>7.0000000000000007E-2</v>
      </c>
      <c r="L49" s="50">
        <v>7.0000000000000007E-2</v>
      </c>
      <c r="M49" s="71">
        <v>0.0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B986B-6C44-4E71-8EC2-37ABFC9E8FD8}">
  <dimension ref="A1:M49"/>
  <sheetViews>
    <sheetView workbookViewId="0">
      <selection activeCell="C20" sqref="C20"/>
    </sheetView>
  </sheetViews>
  <sheetFormatPr defaultColWidth="12.44140625" defaultRowHeight="14.4" x14ac:dyDescent="0.3"/>
  <sheetData>
    <row r="1" spans="1:13" ht="18" x14ac:dyDescent="0.35">
      <c r="A1" s="1" t="s">
        <v>19</v>
      </c>
    </row>
    <row r="3" spans="1:13" ht="15.6" x14ac:dyDescent="0.3">
      <c r="B3" s="2" t="s">
        <v>1</v>
      </c>
      <c r="C3" s="31"/>
      <c r="D3" s="31"/>
      <c r="E3" s="31"/>
      <c r="F3" s="3" t="s">
        <v>2</v>
      </c>
      <c r="G3" s="31"/>
      <c r="H3" s="31"/>
      <c r="I3" s="31"/>
      <c r="J3" s="4" t="s">
        <v>3</v>
      </c>
    </row>
    <row r="4" spans="1:13" x14ac:dyDescent="0.3">
      <c r="A4" s="8" t="s">
        <v>14</v>
      </c>
      <c r="B4" s="8" t="s">
        <v>15</v>
      </c>
      <c r="C4" s="8" t="s">
        <v>16</v>
      </c>
      <c r="D4" s="8" t="s">
        <v>17</v>
      </c>
      <c r="E4" s="8" t="s">
        <v>14</v>
      </c>
      <c r="F4" s="8" t="s">
        <v>15</v>
      </c>
      <c r="G4" s="8" t="s">
        <v>16</v>
      </c>
      <c r="H4" s="8" t="s">
        <v>17</v>
      </c>
      <c r="I4" s="8" t="s">
        <v>14</v>
      </c>
      <c r="J4" s="8" t="s">
        <v>15</v>
      </c>
      <c r="K4" s="8" t="s">
        <v>16</v>
      </c>
      <c r="L4" s="8" t="s">
        <v>17</v>
      </c>
    </row>
    <row r="5" spans="1:13" ht="15.6" x14ac:dyDescent="0.3">
      <c r="A5" s="9" t="s">
        <v>7</v>
      </c>
      <c r="B5" s="10">
        <v>1</v>
      </c>
      <c r="C5" s="55">
        <v>0.43</v>
      </c>
      <c r="D5" s="11">
        <v>0.71</v>
      </c>
      <c r="E5" s="9" t="s">
        <v>7</v>
      </c>
      <c r="F5" s="12">
        <v>1.93</v>
      </c>
      <c r="G5" s="55">
        <v>1.01</v>
      </c>
      <c r="H5" s="11">
        <v>0.51</v>
      </c>
      <c r="I5" s="9" t="s">
        <v>7</v>
      </c>
      <c r="J5" s="12">
        <v>1.46</v>
      </c>
      <c r="K5" s="55">
        <v>0.72</v>
      </c>
      <c r="L5" s="11">
        <v>0.78</v>
      </c>
    </row>
    <row r="6" spans="1:13" ht="15.6" x14ac:dyDescent="0.3">
      <c r="A6" s="9" t="s">
        <v>8</v>
      </c>
      <c r="B6" s="13">
        <v>1</v>
      </c>
      <c r="C6" s="8">
        <v>0.57999999999999996</v>
      </c>
      <c r="D6" s="14">
        <v>0.56000000000000005</v>
      </c>
      <c r="E6" s="9" t="s">
        <v>8</v>
      </c>
      <c r="F6" s="15">
        <v>2.74</v>
      </c>
      <c r="G6" s="8">
        <v>0.69</v>
      </c>
      <c r="H6" s="14">
        <v>0.86</v>
      </c>
      <c r="I6" s="9" t="s">
        <v>8</v>
      </c>
      <c r="J6" s="15">
        <v>1.99</v>
      </c>
      <c r="K6" s="8">
        <v>0.59</v>
      </c>
      <c r="L6" s="14">
        <v>0.56000000000000005</v>
      </c>
    </row>
    <row r="7" spans="1:13" ht="15.6" x14ac:dyDescent="0.3">
      <c r="A7" s="9" t="s">
        <v>9</v>
      </c>
      <c r="B7" s="16">
        <v>1</v>
      </c>
      <c r="C7" s="56">
        <v>0.81</v>
      </c>
      <c r="D7" s="17">
        <v>0.38</v>
      </c>
      <c r="E7" s="9" t="s">
        <v>9</v>
      </c>
      <c r="F7" s="18">
        <v>2.2799999999999998</v>
      </c>
      <c r="G7" s="56">
        <v>0.86</v>
      </c>
      <c r="H7" s="17">
        <v>0.76</v>
      </c>
      <c r="I7" s="9" t="s">
        <v>9</v>
      </c>
      <c r="J7" s="16">
        <v>1.69</v>
      </c>
      <c r="K7" s="56">
        <v>0.89</v>
      </c>
      <c r="L7" s="17">
        <v>0.87</v>
      </c>
    </row>
    <row r="8" spans="1:13" x14ac:dyDescent="0.3">
      <c r="A8" s="19" t="s">
        <v>10</v>
      </c>
      <c r="B8" s="20">
        <f>AVERAGE(B5:B7)</f>
        <v>1</v>
      </c>
      <c r="C8" s="20">
        <f t="shared" ref="C8:D8" si="0">AVERAGE(C5:C7)</f>
        <v>0.60666666666666669</v>
      </c>
      <c r="D8" s="21">
        <f t="shared" si="0"/>
        <v>0.54999999999999993</v>
      </c>
      <c r="E8" s="19" t="s">
        <v>10</v>
      </c>
      <c r="F8" s="22">
        <f t="shared" ref="F8:L8" si="1">AVERAGE(F5:F7)</f>
        <v>2.3166666666666664</v>
      </c>
      <c r="G8" s="57">
        <f t="shared" si="1"/>
        <v>0.85333333333333339</v>
      </c>
      <c r="H8" s="23">
        <f t="shared" si="1"/>
        <v>0.71</v>
      </c>
      <c r="I8" s="19" t="s">
        <v>10</v>
      </c>
      <c r="J8" s="24">
        <f t="shared" si="1"/>
        <v>1.7133333333333336</v>
      </c>
      <c r="K8" s="58">
        <f t="shared" si="1"/>
        <v>0.73333333333333339</v>
      </c>
      <c r="L8" s="25">
        <f t="shared" si="1"/>
        <v>0.73666666666666669</v>
      </c>
    </row>
    <row r="9" spans="1:13" x14ac:dyDescent="0.3">
      <c r="A9" s="19" t="s">
        <v>11</v>
      </c>
      <c r="B9" s="20">
        <f>STDEV(B5:B7)</f>
        <v>0</v>
      </c>
      <c r="C9" s="59">
        <f t="shared" ref="C9:L9" si="2">STDEV(C5:C7)</f>
        <v>0.19139836293274112</v>
      </c>
      <c r="D9" s="28">
        <f t="shared" si="2"/>
        <v>0.16522711641858337</v>
      </c>
      <c r="E9" s="19" t="s">
        <v>11</v>
      </c>
      <c r="F9" s="22">
        <f t="shared" si="2"/>
        <v>0.40624294865675559</v>
      </c>
      <c r="G9" s="57">
        <f t="shared" si="2"/>
        <v>0.16010413278030389</v>
      </c>
      <c r="H9" s="23">
        <f t="shared" si="2"/>
        <v>0.1802775637731997</v>
      </c>
      <c r="I9" s="19" t="s">
        <v>11</v>
      </c>
      <c r="J9" s="24">
        <f t="shared" si="2"/>
        <v>0.26576932353703192</v>
      </c>
      <c r="K9" s="58">
        <f t="shared" si="2"/>
        <v>0.15044378795195623</v>
      </c>
      <c r="L9" s="25">
        <f t="shared" si="2"/>
        <v>0.15947831618540906</v>
      </c>
    </row>
    <row r="10" spans="1:13" ht="15.6" x14ac:dyDescent="0.3">
      <c r="A10" s="29" t="s">
        <v>12</v>
      </c>
      <c r="F10" s="30">
        <f>TTEST(B5:B7,F5:F7,2,2)</f>
        <v>4.9480996104746535E-3</v>
      </c>
      <c r="G10" s="30">
        <f>TTEST(C5:C7,G5:G7,2,2)</f>
        <v>0.1620311692896606</v>
      </c>
      <c r="H10" s="30">
        <f>TTEST(D5:D7,H5:H7,2,2)</f>
        <v>0.32042427491948716</v>
      </c>
      <c r="J10" s="30">
        <f>TTEST(B5:B7,J5:J7,2,2)</f>
        <v>9.6695512416116267E-3</v>
      </c>
      <c r="K10" s="30">
        <f t="shared" ref="K10:L10" si="3">TTEST(C5:C7,K5:K7,2,2)</f>
        <v>0.4184416510353981</v>
      </c>
      <c r="L10" s="30">
        <f t="shared" si="3"/>
        <v>0.23191284413516239</v>
      </c>
    </row>
    <row r="13" spans="1:13" x14ac:dyDescent="0.3">
      <c r="B13" s="8" t="s">
        <v>14</v>
      </c>
      <c r="C13" s="8" t="s">
        <v>15</v>
      </c>
      <c r="D13" s="8" t="s">
        <v>15</v>
      </c>
      <c r="E13" s="8" t="s">
        <v>15</v>
      </c>
      <c r="G13" s="8" t="s">
        <v>16</v>
      </c>
      <c r="H13" s="8" t="s">
        <v>16</v>
      </c>
      <c r="I13" s="8" t="s">
        <v>16</v>
      </c>
      <c r="K13" s="8" t="s">
        <v>17</v>
      </c>
      <c r="L13" s="8" t="s">
        <v>17</v>
      </c>
      <c r="M13" s="8" t="s">
        <v>17</v>
      </c>
    </row>
    <row r="14" spans="1:13" ht="15.6" x14ac:dyDescent="0.3">
      <c r="C14" s="60" t="s">
        <v>1</v>
      </c>
      <c r="D14" s="61" t="s">
        <v>2</v>
      </c>
      <c r="E14" s="62" t="s">
        <v>3</v>
      </c>
      <c r="F14" s="63"/>
      <c r="G14" s="64" t="s">
        <v>1</v>
      </c>
      <c r="H14" s="61" t="s">
        <v>2</v>
      </c>
      <c r="I14" s="62" t="s">
        <v>3</v>
      </c>
      <c r="J14" s="63"/>
      <c r="K14" s="64" t="s">
        <v>1</v>
      </c>
      <c r="L14" s="61" t="s">
        <v>2</v>
      </c>
      <c r="M14" s="65" t="s">
        <v>3</v>
      </c>
    </row>
    <row r="15" spans="1:13" x14ac:dyDescent="0.3">
      <c r="B15" s="66" t="s">
        <v>10</v>
      </c>
      <c r="C15" s="67">
        <v>1</v>
      </c>
      <c r="D15" s="42">
        <v>2.3199999999999998</v>
      </c>
      <c r="E15" s="43">
        <v>1.71</v>
      </c>
      <c r="F15" s="36"/>
      <c r="G15" s="44">
        <v>0.61</v>
      </c>
      <c r="H15" s="42">
        <v>0.85</v>
      </c>
      <c r="I15" s="43">
        <v>0.73</v>
      </c>
      <c r="J15" s="36"/>
      <c r="K15" s="44">
        <v>0.55000000000000004</v>
      </c>
      <c r="L15" s="42">
        <v>0.71</v>
      </c>
      <c r="M15" s="68">
        <v>0.74</v>
      </c>
    </row>
    <row r="16" spans="1:13" x14ac:dyDescent="0.3">
      <c r="B16" s="66" t="s">
        <v>11</v>
      </c>
      <c r="C16" s="69">
        <v>0</v>
      </c>
      <c r="D16" s="50">
        <v>0.41</v>
      </c>
      <c r="E16" s="51">
        <v>0.27</v>
      </c>
      <c r="F16" s="52"/>
      <c r="G16" s="53">
        <v>0.19</v>
      </c>
      <c r="H16" s="50">
        <v>0.16</v>
      </c>
      <c r="I16" s="70">
        <v>0.15</v>
      </c>
      <c r="J16" s="52"/>
      <c r="K16" s="72">
        <v>0.17</v>
      </c>
      <c r="L16" s="50">
        <v>0.18</v>
      </c>
      <c r="M16" s="71">
        <v>0.16</v>
      </c>
    </row>
    <row r="34" spans="1:13" ht="18" x14ac:dyDescent="0.35">
      <c r="A34" s="1" t="s">
        <v>18</v>
      </c>
    </row>
    <row r="36" spans="1:13" ht="15.6" x14ac:dyDescent="0.3">
      <c r="B36" s="2" t="s">
        <v>1</v>
      </c>
      <c r="C36" s="31"/>
      <c r="D36" s="31"/>
      <c r="E36" s="31"/>
      <c r="F36" s="3" t="s">
        <v>2</v>
      </c>
      <c r="G36" s="31"/>
      <c r="H36" s="31"/>
      <c r="I36" s="31"/>
      <c r="J36" s="4" t="s">
        <v>3</v>
      </c>
    </row>
    <row r="37" spans="1:13" x14ac:dyDescent="0.3">
      <c r="A37" s="8" t="s">
        <v>14</v>
      </c>
      <c r="B37" s="8" t="s">
        <v>15</v>
      </c>
      <c r="C37" s="8" t="s">
        <v>16</v>
      </c>
      <c r="D37" s="8" t="s">
        <v>17</v>
      </c>
      <c r="E37" s="8" t="s">
        <v>14</v>
      </c>
      <c r="F37" s="8" t="s">
        <v>15</v>
      </c>
      <c r="G37" s="8" t="s">
        <v>16</v>
      </c>
      <c r="H37" s="8" t="s">
        <v>17</v>
      </c>
      <c r="I37" s="8" t="s">
        <v>14</v>
      </c>
      <c r="J37" s="8" t="s">
        <v>15</v>
      </c>
      <c r="K37" s="8" t="s">
        <v>16</v>
      </c>
      <c r="L37" s="8" t="s">
        <v>17</v>
      </c>
    </row>
    <row r="38" spans="1:13" ht="15.6" x14ac:dyDescent="0.3">
      <c r="A38" s="9" t="s">
        <v>7</v>
      </c>
      <c r="B38" s="10">
        <v>1</v>
      </c>
      <c r="C38" s="55">
        <v>1.08</v>
      </c>
      <c r="D38" s="11">
        <v>0.99</v>
      </c>
      <c r="E38" s="9" t="s">
        <v>7</v>
      </c>
      <c r="F38" s="55">
        <v>1.1299999999999999</v>
      </c>
      <c r="G38" s="55">
        <v>0.94</v>
      </c>
      <c r="H38" s="11">
        <v>0.97</v>
      </c>
      <c r="I38" s="9" t="s">
        <v>7</v>
      </c>
      <c r="J38" s="12">
        <v>0.91</v>
      </c>
      <c r="K38" s="55">
        <v>0.97</v>
      </c>
      <c r="L38" s="11">
        <v>0.91</v>
      </c>
    </row>
    <row r="39" spans="1:13" ht="15.6" x14ac:dyDescent="0.3">
      <c r="A39" s="9" t="s">
        <v>8</v>
      </c>
      <c r="B39" s="13">
        <v>1</v>
      </c>
      <c r="C39" s="8">
        <v>0.98</v>
      </c>
      <c r="D39" s="14">
        <v>0.84</v>
      </c>
      <c r="E39" s="9" t="s">
        <v>8</v>
      </c>
      <c r="F39" s="8">
        <v>1.02</v>
      </c>
      <c r="G39" s="8">
        <v>1.08</v>
      </c>
      <c r="H39" s="14">
        <v>1.04</v>
      </c>
      <c r="I39" s="9" t="s">
        <v>8</v>
      </c>
      <c r="J39" s="15">
        <v>1.03</v>
      </c>
      <c r="K39" s="8">
        <v>1.07</v>
      </c>
      <c r="L39" s="14">
        <v>1.03</v>
      </c>
    </row>
    <row r="40" spans="1:13" ht="15.6" x14ac:dyDescent="0.3">
      <c r="A40" s="9" t="s">
        <v>9</v>
      </c>
      <c r="B40" s="16">
        <v>1</v>
      </c>
      <c r="C40" s="56">
        <v>1.1100000000000001</v>
      </c>
      <c r="D40" s="17">
        <v>0.98</v>
      </c>
      <c r="E40" s="9" t="s">
        <v>9</v>
      </c>
      <c r="F40" s="56">
        <v>0.99</v>
      </c>
      <c r="G40" s="56">
        <v>0.96</v>
      </c>
      <c r="H40" s="17">
        <v>0.93</v>
      </c>
      <c r="I40" s="9" t="s">
        <v>9</v>
      </c>
      <c r="J40" s="16">
        <v>0.98</v>
      </c>
      <c r="K40" s="56">
        <v>1.05</v>
      </c>
      <c r="L40" s="17">
        <v>0.96</v>
      </c>
    </row>
    <row r="41" spans="1:13" x14ac:dyDescent="0.3">
      <c r="A41" s="19" t="s">
        <v>10</v>
      </c>
      <c r="B41" s="20">
        <f>AVERAGE(B38:B40)</f>
        <v>1</v>
      </c>
      <c r="C41" s="20">
        <f t="shared" ref="C41:D41" si="4">AVERAGE(C38:C40)</f>
        <v>1.0566666666666666</v>
      </c>
      <c r="D41" s="21">
        <f t="shared" si="4"/>
        <v>0.93666666666666665</v>
      </c>
      <c r="E41" s="19" t="s">
        <v>10</v>
      </c>
      <c r="F41" s="22">
        <f t="shared" ref="F41:H41" si="5">AVERAGE(F38:F40)</f>
        <v>1.0466666666666666</v>
      </c>
      <c r="G41" s="57">
        <f t="shared" si="5"/>
        <v>0.99333333333333329</v>
      </c>
      <c r="H41" s="57">
        <f t="shared" si="5"/>
        <v>0.98</v>
      </c>
      <c r="I41" s="19" t="s">
        <v>10</v>
      </c>
      <c r="J41" s="24">
        <f t="shared" ref="J41:L41" si="6">AVERAGE(J38:J40)</f>
        <v>0.97333333333333327</v>
      </c>
      <c r="K41" s="58">
        <f t="shared" si="6"/>
        <v>1.03</v>
      </c>
      <c r="L41" s="25">
        <f t="shared" si="6"/>
        <v>0.96666666666666667</v>
      </c>
    </row>
    <row r="42" spans="1:13" x14ac:dyDescent="0.3">
      <c r="A42" s="19" t="s">
        <v>11</v>
      </c>
      <c r="B42" s="20">
        <f>STDEV(B38:B40)</f>
        <v>0</v>
      </c>
      <c r="C42" s="59">
        <f t="shared" ref="C42:D42" si="7">STDEV(C38:C40)</f>
        <v>6.8068592855540525E-2</v>
      </c>
      <c r="D42" s="28">
        <f t="shared" si="7"/>
        <v>8.3864970836060843E-2</v>
      </c>
      <c r="E42" s="19" t="s">
        <v>11</v>
      </c>
      <c r="F42" s="22">
        <f t="shared" ref="F42:H42" si="8">STDEV(F38:F40)</f>
        <v>7.3711147958319873E-2</v>
      </c>
      <c r="G42" s="57">
        <f t="shared" si="8"/>
        <v>7.5718777944003723E-2</v>
      </c>
      <c r="H42" s="23">
        <f t="shared" si="8"/>
        <v>5.5677643628300223E-2</v>
      </c>
      <c r="I42" s="19" t="s">
        <v>11</v>
      </c>
      <c r="J42" s="24">
        <f t="shared" ref="J42:L42" si="9">STDEV(J38:J40)</f>
        <v>6.0277137733417079E-2</v>
      </c>
      <c r="K42" s="58">
        <f t="shared" si="9"/>
        <v>5.2915026221291864E-2</v>
      </c>
      <c r="L42" s="25">
        <f t="shared" si="9"/>
        <v>6.0277137733417085E-2</v>
      </c>
    </row>
    <row r="43" spans="1:13" ht="15.6" x14ac:dyDescent="0.3">
      <c r="F43" s="30">
        <f>TTEST(B38:B40,F38:F40,2,2)</f>
        <v>0.33441679567787375</v>
      </c>
      <c r="G43" s="30">
        <f>TTEST(C38:C40,G38:G40,2,2)</f>
        <v>0.34194640981454749</v>
      </c>
      <c r="H43" s="30">
        <f>TTEST(D38:D40,H38:H40,2,2)</f>
        <v>0.49733807404852021</v>
      </c>
      <c r="J43" s="30">
        <f>TTEST(B38:B40,J38:J40,2,2)</f>
        <v>0.48624102148964726</v>
      </c>
      <c r="K43" s="30">
        <f t="shared" ref="K43:L43" si="10">TTEST(C38:C40,K38:K40,2,2)</f>
        <v>0.62055296621375944</v>
      </c>
      <c r="L43" s="30">
        <f t="shared" si="10"/>
        <v>0.64132392363607327</v>
      </c>
    </row>
    <row r="46" spans="1:13" x14ac:dyDescent="0.3">
      <c r="B46" s="8" t="s">
        <v>14</v>
      </c>
      <c r="C46" s="8" t="s">
        <v>15</v>
      </c>
      <c r="D46" s="8" t="s">
        <v>15</v>
      </c>
      <c r="E46" s="8" t="s">
        <v>15</v>
      </c>
      <c r="G46" s="8" t="s">
        <v>16</v>
      </c>
      <c r="H46" s="8" t="s">
        <v>16</v>
      </c>
      <c r="I46" s="8" t="s">
        <v>16</v>
      </c>
      <c r="K46" s="8" t="s">
        <v>17</v>
      </c>
      <c r="L46" s="8" t="s">
        <v>17</v>
      </c>
      <c r="M46" s="8" t="s">
        <v>17</v>
      </c>
    </row>
    <row r="47" spans="1:13" ht="15.6" x14ac:dyDescent="0.3">
      <c r="C47" s="60" t="s">
        <v>1</v>
      </c>
      <c r="D47" s="61" t="s">
        <v>2</v>
      </c>
      <c r="E47" s="62" t="s">
        <v>3</v>
      </c>
      <c r="F47" s="63"/>
      <c r="G47" s="64" t="s">
        <v>1</v>
      </c>
      <c r="H47" s="61" t="s">
        <v>2</v>
      </c>
      <c r="I47" s="62" t="s">
        <v>3</v>
      </c>
      <c r="J47" s="63"/>
      <c r="K47" s="64" t="s">
        <v>1</v>
      </c>
      <c r="L47" s="61" t="s">
        <v>2</v>
      </c>
      <c r="M47" s="65" t="s">
        <v>3</v>
      </c>
    </row>
    <row r="48" spans="1:13" x14ac:dyDescent="0.3">
      <c r="B48" s="66" t="s">
        <v>10</v>
      </c>
      <c r="C48" s="67">
        <v>1</v>
      </c>
      <c r="D48" s="42">
        <v>1.05</v>
      </c>
      <c r="E48" s="43">
        <v>0.97</v>
      </c>
      <c r="F48" s="36"/>
      <c r="G48" s="44">
        <v>1.06</v>
      </c>
      <c r="H48" s="42">
        <v>0.99</v>
      </c>
      <c r="I48" s="43">
        <v>1.03</v>
      </c>
      <c r="J48" s="36"/>
      <c r="K48" s="44">
        <v>0.94</v>
      </c>
      <c r="L48" s="42">
        <v>0.98</v>
      </c>
      <c r="M48" s="68">
        <v>0.97</v>
      </c>
    </row>
    <row r="49" spans="2:13" x14ac:dyDescent="0.3">
      <c r="B49" s="66" t="s">
        <v>11</v>
      </c>
      <c r="C49" s="69">
        <v>0</v>
      </c>
      <c r="D49" s="50">
        <v>7.0000000000000007E-2</v>
      </c>
      <c r="E49" s="51">
        <v>0.06</v>
      </c>
      <c r="F49" s="52"/>
      <c r="G49" s="53">
        <v>7.0000000000000007E-2</v>
      </c>
      <c r="H49" s="50">
        <v>0.08</v>
      </c>
      <c r="I49" s="51">
        <v>0.05</v>
      </c>
      <c r="J49" s="52"/>
      <c r="K49" s="53">
        <v>0.08</v>
      </c>
      <c r="L49" s="50">
        <v>0.06</v>
      </c>
      <c r="M49" s="71">
        <v>0.0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. Data Fig.7aii</vt:lpstr>
      <vt:lpstr>Ext. Data Fig.7bii</vt:lpstr>
      <vt:lpstr>Ext. Data Fig.7c</vt:lpstr>
      <vt:lpstr>Ext. Data Fig.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3T08:36:20Z</dcterms:created>
  <dcterms:modified xsi:type="dcterms:W3CDTF">2024-08-13T08:42:35Z</dcterms:modified>
</cp:coreProperties>
</file>